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Paper\Max Field exp\final\Submission\"/>
    </mc:Choice>
  </mc:AlternateContent>
  <bookViews>
    <workbookView xWindow="-105" yWindow="-105" windowWidth="23250" windowHeight="12570"/>
  </bookViews>
  <sheets>
    <sheet name="General" sheetId="7" r:id="rId1"/>
    <sheet name="Climate" sheetId="4" r:id="rId2"/>
    <sheet name="Phenology" sheetId="5" r:id="rId3"/>
    <sheet name="Winter survivors" sheetId="3" r:id="rId4"/>
    <sheet name="BBCH" sheetId="6" r:id="rId5"/>
    <sheet name="Seed yield per plant" sheetId="1" r:id="rId6"/>
    <sheet name="1000 seed mass" sheetId="2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4" i="2" l="1"/>
  <c r="J54" i="2"/>
  <c r="I54" i="2"/>
  <c r="H54" i="2"/>
  <c r="G54" i="2"/>
  <c r="K49" i="2"/>
  <c r="J49" i="2"/>
  <c r="I49" i="2"/>
  <c r="H49" i="2"/>
  <c r="G49" i="2"/>
  <c r="K44" i="2"/>
  <c r="J44" i="2"/>
  <c r="I44" i="2"/>
  <c r="H44" i="2"/>
  <c r="G44" i="2"/>
  <c r="K39" i="2"/>
  <c r="J39" i="2"/>
  <c r="I39" i="2"/>
  <c r="H39" i="2"/>
  <c r="G39" i="2"/>
  <c r="K34" i="2"/>
  <c r="J34" i="2"/>
  <c r="I34" i="2"/>
  <c r="H34" i="2"/>
  <c r="G34" i="2"/>
  <c r="K29" i="2"/>
  <c r="J29" i="2"/>
  <c r="I29" i="2"/>
  <c r="H29" i="2"/>
  <c r="G29" i="2"/>
  <c r="K24" i="2"/>
  <c r="J24" i="2"/>
  <c r="I24" i="2"/>
  <c r="H24" i="2"/>
  <c r="G24" i="2"/>
  <c r="K19" i="2"/>
  <c r="J19" i="2"/>
  <c r="I19" i="2"/>
  <c r="H19" i="2"/>
  <c r="G19" i="2"/>
  <c r="K14" i="2"/>
  <c r="J14" i="2"/>
  <c r="I14" i="2"/>
  <c r="H14" i="2"/>
  <c r="G14" i="2"/>
  <c r="K9" i="2"/>
  <c r="J9" i="2"/>
  <c r="I9" i="2"/>
  <c r="H9" i="2"/>
  <c r="G9" i="2"/>
  <c r="K4" i="2"/>
  <c r="J4" i="2"/>
  <c r="I4" i="2"/>
  <c r="H4" i="2"/>
  <c r="G4" i="2"/>
  <c r="G4" i="1"/>
  <c r="H4" i="1"/>
  <c r="I4" i="1"/>
  <c r="J4" i="1"/>
  <c r="K4" i="1"/>
  <c r="G9" i="1"/>
  <c r="H9" i="1"/>
  <c r="I9" i="1"/>
  <c r="J9" i="1"/>
  <c r="K9" i="1"/>
  <c r="G14" i="1"/>
  <c r="H14" i="1"/>
  <c r="I14" i="1"/>
  <c r="J14" i="1"/>
  <c r="K14" i="1"/>
  <c r="G19" i="1"/>
  <c r="H19" i="1"/>
  <c r="I19" i="1"/>
  <c r="J19" i="1"/>
  <c r="K19" i="1"/>
  <c r="G24" i="1"/>
  <c r="H24" i="1"/>
  <c r="I24" i="1"/>
  <c r="J24" i="1"/>
  <c r="K24" i="1"/>
  <c r="G29" i="1"/>
  <c r="H29" i="1"/>
  <c r="I29" i="1"/>
  <c r="J29" i="1"/>
  <c r="K29" i="1"/>
  <c r="G34" i="1"/>
  <c r="H34" i="1"/>
  <c r="I34" i="1"/>
  <c r="J34" i="1"/>
  <c r="K34" i="1"/>
  <c r="G39" i="1"/>
  <c r="H39" i="1"/>
  <c r="I39" i="1"/>
  <c r="J39" i="1"/>
  <c r="K39" i="1"/>
  <c r="G44" i="1"/>
  <c r="H44" i="1"/>
  <c r="I44" i="1"/>
  <c r="J44" i="1"/>
  <c r="K44" i="1"/>
  <c r="G49" i="1"/>
  <c r="H49" i="1"/>
  <c r="I49" i="1"/>
  <c r="J49" i="1"/>
  <c r="K49" i="1"/>
  <c r="G54" i="1"/>
  <c r="H54" i="1"/>
  <c r="I54" i="1"/>
  <c r="J54" i="1"/>
  <c r="K54" i="1"/>
</calcChain>
</file>

<file path=xl/sharedStrings.xml><?xml version="1.0" encoding="utf-8"?>
<sst xmlns="http://schemas.openxmlformats.org/spreadsheetml/2006/main" count="617" uniqueCount="295">
  <si>
    <t>2013/14</t>
  </si>
  <si>
    <t>C24</t>
  </si>
  <si>
    <t>Can-0</t>
  </si>
  <si>
    <t>Col-0</t>
  </si>
  <si>
    <t>Cvi-0</t>
  </si>
  <si>
    <t>Kas-1</t>
  </si>
  <si>
    <t>Ms-0</t>
  </si>
  <si>
    <t>N13</t>
  </si>
  <si>
    <t>N14</t>
  </si>
  <si>
    <t>Sah-0</t>
  </si>
  <si>
    <t>Van-0</t>
  </si>
  <si>
    <t>WS</t>
  </si>
  <si>
    <t>2014/15</t>
  </si>
  <si>
    <t>2015/16</t>
  </si>
  <si>
    <t>2017/18</t>
  </si>
  <si>
    <t>2018/19</t>
  </si>
  <si>
    <t>Accession</t>
  </si>
  <si>
    <t xml:space="preserve">N14 </t>
  </si>
  <si>
    <t xml:space="preserve">N13 </t>
  </si>
  <si>
    <t xml:space="preserve">Ms-0 </t>
  </si>
  <si>
    <t xml:space="preserve">Kas-1 </t>
  </si>
  <si>
    <t xml:space="preserve">WS </t>
  </si>
  <si>
    <t xml:space="preserve">Col-0 </t>
  </si>
  <si>
    <t xml:space="preserve">Van-0 </t>
  </si>
  <si>
    <t xml:space="preserve">Cvi-0 </t>
  </si>
  <si>
    <t xml:space="preserve">Sah-0 </t>
  </si>
  <si>
    <t xml:space="preserve">Can-0 </t>
  </si>
  <si>
    <t xml:space="preserve">C24 </t>
  </si>
  <si>
    <t>Days between sowing and bolting in respective years</t>
  </si>
  <si>
    <t>BBCH</t>
  </si>
  <si>
    <t>Rank</t>
  </si>
  <si>
    <t>Date</t>
  </si>
  <si>
    <t>3 Oct</t>
  </si>
  <si>
    <t>4 Oct</t>
  </si>
  <si>
    <t>5 Oct</t>
  </si>
  <si>
    <t>1 Oct</t>
  </si>
  <si>
    <t>2 Oct</t>
  </si>
  <si>
    <t>6 Oct</t>
  </si>
  <si>
    <t>7 Oct</t>
  </si>
  <si>
    <t>8 Oct</t>
  </si>
  <si>
    <t>9 Oct</t>
  </si>
  <si>
    <t>10 Oct</t>
  </si>
  <si>
    <t>11 Oct</t>
  </si>
  <si>
    <t>12 Oct</t>
  </si>
  <si>
    <t>13 Oct</t>
  </si>
  <si>
    <t>14 Oct</t>
  </si>
  <si>
    <t>15 Oct</t>
  </si>
  <si>
    <t>16 Oct</t>
  </si>
  <si>
    <t>17 Oct</t>
  </si>
  <si>
    <t>18 Oct</t>
  </si>
  <si>
    <t>19 Oct</t>
  </si>
  <si>
    <t>20 Oct</t>
  </si>
  <si>
    <t>21 Oct</t>
  </si>
  <si>
    <t>22 Oct</t>
  </si>
  <si>
    <t>23 Oct</t>
  </si>
  <si>
    <t>24 Oct</t>
  </si>
  <si>
    <t>25 Oct</t>
  </si>
  <si>
    <t>26 Oct</t>
  </si>
  <si>
    <t>27 Oct</t>
  </si>
  <si>
    <t>28 Oct</t>
  </si>
  <si>
    <t>29 Oct</t>
  </si>
  <si>
    <t>30 Oct</t>
  </si>
  <si>
    <t>31 Oct</t>
  </si>
  <si>
    <t>1 Nov</t>
  </si>
  <si>
    <t>2 Nov</t>
  </si>
  <si>
    <t>3 Nov</t>
  </si>
  <si>
    <t>4 Nov</t>
  </si>
  <si>
    <t>5 Nov</t>
  </si>
  <si>
    <t>6 Nov</t>
  </si>
  <si>
    <t>7 Nov</t>
  </si>
  <si>
    <t>8 Nov</t>
  </si>
  <si>
    <t>9 Nov</t>
  </si>
  <si>
    <t>10 Nov</t>
  </si>
  <si>
    <t>11 Nov</t>
  </si>
  <si>
    <t>12 Nov</t>
  </si>
  <si>
    <t>13 Nov</t>
  </si>
  <si>
    <t>14 Nov</t>
  </si>
  <si>
    <t>15 Nov</t>
  </si>
  <si>
    <t>16 Nov</t>
  </si>
  <si>
    <t>17 Nov</t>
  </si>
  <si>
    <t>18 Nov</t>
  </si>
  <si>
    <t>19 Nov</t>
  </si>
  <si>
    <t>20 Nov</t>
  </si>
  <si>
    <t>21 Nov</t>
  </si>
  <si>
    <t>22 Nov</t>
  </si>
  <si>
    <t>23 Nov</t>
  </si>
  <si>
    <t>24 Nov</t>
  </si>
  <si>
    <t>25 Nov</t>
  </si>
  <si>
    <t>26 Nov</t>
  </si>
  <si>
    <t>27 Nov</t>
  </si>
  <si>
    <t>28 Nov</t>
  </si>
  <si>
    <t>29 Nov</t>
  </si>
  <si>
    <t>30 Nov</t>
  </si>
  <si>
    <t>1 Dec</t>
  </si>
  <si>
    <t>2 Dec</t>
  </si>
  <si>
    <t>3 Dec</t>
  </si>
  <si>
    <t>4 Dec</t>
  </si>
  <si>
    <t>5 Dec</t>
  </si>
  <si>
    <t>6 Dec</t>
  </si>
  <si>
    <t>7 Dec</t>
  </si>
  <si>
    <t>8 Dec</t>
  </si>
  <si>
    <t>9 Dec</t>
  </si>
  <si>
    <t>10 Dec</t>
  </si>
  <si>
    <t>11 Dec</t>
  </si>
  <si>
    <t>12 Dec</t>
  </si>
  <si>
    <t>13 Dec</t>
  </si>
  <si>
    <t>14 Dec</t>
  </si>
  <si>
    <t>15 Dec</t>
  </si>
  <si>
    <t>16 Dec</t>
  </si>
  <si>
    <t>17 Dec</t>
  </si>
  <si>
    <t>18 Dec</t>
  </si>
  <si>
    <t>19 Dec</t>
  </si>
  <si>
    <t>20 Dec</t>
  </si>
  <si>
    <t>21 Dec</t>
  </si>
  <si>
    <t>22 Dec</t>
  </si>
  <si>
    <t>23 Dec</t>
  </si>
  <si>
    <t>24 Dec</t>
  </si>
  <si>
    <t>25 Dec</t>
  </si>
  <si>
    <t>26 Dec</t>
  </si>
  <si>
    <t>27 Dec</t>
  </si>
  <si>
    <t>28 Dec</t>
  </si>
  <si>
    <t>29 Dec</t>
  </si>
  <si>
    <t>30 Dec</t>
  </si>
  <si>
    <t>31 Dec</t>
  </si>
  <si>
    <t>1 Jan</t>
  </si>
  <si>
    <t>2 Jan</t>
  </si>
  <si>
    <t>3 Jan</t>
  </si>
  <si>
    <t>4 Jan</t>
  </si>
  <si>
    <t>5 Jan</t>
  </si>
  <si>
    <t>6 Jan</t>
  </si>
  <si>
    <t>7 Jan</t>
  </si>
  <si>
    <t>8 Jan</t>
  </si>
  <si>
    <t>9 Jan</t>
  </si>
  <si>
    <t>10 Jan</t>
  </si>
  <si>
    <t>11 Jan</t>
  </si>
  <si>
    <t>12 Jan</t>
  </si>
  <si>
    <t>13 Jan</t>
  </si>
  <si>
    <t>14 Jan</t>
  </si>
  <si>
    <t>15 Jan</t>
  </si>
  <si>
    <t>16 Jan</t>
  </si>
  <si>
    <t>17 Jan</t>
  </si>
  <si>
    <t>18 Jan</t>
  </si>
  <si>
    <t>19 Jan</t>
  </si>
  <si>
    <t>20 Jan</t>
  </si>
  <si>
    <t>21 Jan</t>
  </si>
  <si>
    <t>22 Jan</t>
  </si>
  <si>
    <t>23 Jan</t>
  </si>
  <si>
    <t>24 Jan</t>
  </si>
  <si>
    <t>25 Jan</t>
  </si>
  <si>
    <t>26 Jan</t>
  </si>
  <si>
    <t>27 Jan</t>
  </si>
  <si>
    <t>28 Jan</t>
  </si>
  <si>
    <t>29 Jan</t>
  </si>
  <si>
    <t>30 Jan</t>
  </si>
  <si>
    <t>31 Jan</t>
  </si>
  <si>
    <t>1 Febr</t>
  </si>
  <si>
    <t>2 Febr</t>
  </si>
  <si>
    <t>3 Febr</t>
  </si>
  <si>
    <t>4 Febr</t>
  </si>
  <si>
    <t>5 Febr</t>
  </si>
  <si>
    <t>6 Febr</t>
  </si>
  <si>
    <t>7 Febr</t>
  </si>
  <si>
    <t>8 Febr</t>
  </si>
  <si>
    <t>9 Febr</t>
  </si>
  <si>
    <t>10 Febr</t>
  </si>
  <si>
    <t>11 Febr</t>
  </si>
  <si>
    <t>12 Febr</t>
  </si>
  <si>
    <t>13 Febr</t>
  </si>
  <si>
    <t>14 Febr</t>
  </si>
  <si>
    <t>15 Febr</t>
  </si>
  <si>
    <t>16 Febr</t>
  </si>
  <si>
    <t>17 Febr</t>
  </si>
  <si>
    <t>18 Febr</t>
  </si>
  <si>
    <t>19 Febr</t>
  </si>
  <si>
    <t>20 Febr</t>
  </si>
  <si>
    <t>21 Febr</t>
  </si>
  <si>
    <t>22 Febr</t>
  </si>
  <si>
    <t>23 Febr</t>
  </si>
  <si>
    <t>24 Febr</t>
  </si>
  <si>
    <t>25 Febr</t>
  </si>
  <si>
    <t>26 Febr</t>
  </si>
  <si>
    <t>27 Febr</t>
  </si>
  <si>
    <t>28 Febr</t>
  </si>
  <si>
    <t>29 Febr</t>
  </si>
  <si>
    <t>1 Mrch</t>
  </si>
  <si>
    <t>2 Mrch</t>
  </si>
  <si>
    <t>3 Mrch</t>
  </si>
  <si>
    <t>4 Mrch</t>
  </si>
  <si>
    <t>5 Mrch</t>
  </si>
  <si>
    <t>6 Mrch</t>
  </si>
  <si>
    <t>7 Mrch</t>
  </si>
  <si>
    <t>8 Mrch</t>
  </si>
  <si>
    <t>9 Mrch</t>
  </si>
  <si>
    <t>10 Mrch</t>
  </si>
  <si>
    <t>11 Mrch</t>
  </si>
  <si>
    <t>12 Mrch</t>
  </si>
  <si>
    <t>13 Mrch</t>
  </si>
  <si>
    <t>14 Mrch</t>
  </si>
  <si>
    <t>15 Mrch</t>
  </si>
  <si>
    <t>16 Mrch</t>
  </si>
  <si>
    <t>17 Mrch</t>
  </si>
  <si>
    <t>18 Mrch</t>
  </si>
  <si>
    <t>19 Mrch</t>
  </si>
  <si>
    <t>20 Mrch</t>
  </si>
  <si>
    <t>21 Mrch</t>
  </si>
  <si>
    <t>22 Mrch</t>
  </si>
  <si>
    <t>23 Mrch</t>
  </si>
  <si>
    <t>24 Mrch</t>
  </si>
  <si>
    <t>25 Mrch</t>
  </si>
  <si>
    <t>26 Mrch</t>
  </si>
  <si>
    <t>27 Mrch</t>
  </si>
  <si>
    <t>28 Mrch</t>
  </si>
  <si>
    <t>29 Mrch</t>
  </si>
  <si>
    <t>30 Mrch</t>
  </si>
  <si>
    <t>31 Mrch</t>
  </si>
  <si>
    <t>1 Apr</t>
  </si>
  <si>
    <t>2 Apr</t>
  </si>
  <si>
    <t>3 Apr</t>
  </si>
  <si>
    <t>4 Apr</t>
  </si>
  <si>
    <t>5 Apr</t>
  </si>
  <si>
    <t>6 Apr</t>
  </si>
  <si>
    <t>7 Apr</t>
  </si>
  <si>
    <t>8 Apr</t>
  </si>
  <si>
    <t>9 Apr</t>
  </si>
  <si>
    <t>10 Apr</t>
  </si>
  <si>
    <t>11 Apr</t>
  </si>
  <si>
    <t>12 Apr</t>
  </si>
  <si>
    <t>13 Apr</t>
  </si>
  <si>
    <t>14 Apr</t>
  </si>
  <si>
    <t>15 Apr</t>
  </si>
  <si>
    <t>16 Apr</t>
  </si>
  <si>
    <t>17 Apr</t>
  </si>
  <si>
    <t>18 Apr</t>
  </si>
  <si>
    <t>19 Apr</t>
  </si>
  <si>
    <t>20 Apr</t>
  </si>
  <si>
    <t>21 Apr</t>
  </si>
  <si>
    <t>22 Apr</t>
  </si>
  <si>
    <t>23 Apr</t>
  </si>
  <si>
    <t>24 Apr</t>
  </si>
  <si>
    <t>25 Apr</t>
  </si>
  <si>
    <t>26 Apr</t>
  </si>
  <si>
    <t>27 Apr</t>
  </si>
  <si>
    <t>28 Apr</t>
  </si>
  <si>
    <t>29 Apr</t>
  </si>
  <si>
    <t>30 Apr</t>
  </si>
  <si>
    <t>1 May</t>
  </si>
  <si>
    <t>2 May</t>
  </si>
  <si>
    <t>3 May</t>
  </si>
  <si>
    <t>4 May</t>
  </si>
  <si>
    <t>5 May</t>
  </si>
  <si>
    <t>6 May</t>
  </si>
  <si>
    <t>7 May</t>
  </si>
  <si>
    <t>8 May</t>
  </si>
  <si>
    <t>9 May</t>
  </si>
  <si>
    <t>10 May</t>
  </si>
  <si>
    <t>11 May</t>
  </si>
  <si>
    <t>12 May</t>
  </si>
  <si>
    <t>13 May</t>
  </si>
  <si>
    <t>14 May</t>
  </si>
  <si>
    <t>15 May</t>
  </si>
  <si>
    <t>16 May</t>
  </si>
  <si>
    <t>17 May</t>
  </si>
  <si>
    <t>18 May</t>
  </si>
  <si>
    <t>19 May</t>
  </si>
  <si>
    <t>20 May</t>
  </si>
  <si>
    <t>21 May</t>
  </si>
  <si>
    <t>22 May</t>
  </si>
  <si>
    <t>23 May</t>
  </si>
  <si>
    <t>24 May</t>
  </si>
  <si>
    <t>25 May</t>
  </si>
  <si>
    <t>26 May</t>
  </si>
  <si>
    <t>27 May</t>
  </si>
  <si>
    <t>28 May</t>
  </si>
  <si>
    <t>29 May</t>
  </si>
  <si>
    <t>30 May</t>
  </si>
  <si>
    <t>31 May</t>
  </si>
  <si>
    <t>Daily average minimum temperature 5 cm above ground (°C)</t>
  </si>
  <si>
    <t>Number of survivors</t>
  </si>
  <si>
    <t>Seed yield per plant in g</t>
  </si>
  <si>
    <t>1000 seed mass in g</t>
  </si>
  <si>
    <t>Average seed yield per plant in g</t>
  </si>
  <si>
    <t>Average - 1000 seed mass in g</t>
  </si>
  <si>
    <t>n.a.</t>
  </si>
  <si>
    <t>*Correspondence: zuther@mpimp-golm.mpg.de</t>
  </si>
  <si>
    <t>Planta</t>
  </si>
  <si>
    <r>
      <t xml:space="preserve">Cold stress and freezing tolerance negatively affect fitness of </t>
    </r>
    <r>
      <rPr>
        <b/>
        <i/>
        <sz val="11"/>
        <color theme="1"/>
        <rFont val="Calibri"/>
        <family val="2"/>
        <scheme val="minor"/>
      </rPr>
      <t xml:space="preserve">Arabidopsis thaliana </t>
    </r>
    <r>
      <rPr>
        <b/>
        <sz val="11"/>
        <color theme="1"/>
        <rFont val="Calibri"/>
        <family val="2"/>
        <scheme val="minor"/>
      </rPr>
      <t>accessions under field and controlled conditions</t>
    </r>
  </si>
  <si>
    <r>
      <t>Maximilian Boinot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Esra Karakas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Karin Koehl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ajken Pagter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Ellen Zuther</t>
    </r>
    <r>
      <rPr>
        <vertAlign val="superscript"/>
        <sz val="11"/>
        <color theme="1"/>
        <rFont val="Calibri"/>
        <family val="2"/>
        <scheme val="minor"/>
      </rPr>
      <t>1</t>
    </r>
  </si>
  <si>
    <r>
      <t>1</t>
    </r>
    <r>
      <rPr>
        <sz val="11"/>
        <color theme="1"/>
        <rFont val="Calibri"/>
        <family val="2"/>
        <scheme val="minor"/>
      </rPr>
      <t>Max Planck Institute of Molecular Plant Physiology, Am Muehlenberg 1, 14476 Potsdam, Germany</t>
    </r>
  </si>
  <si>
    <r>
      <t>2</t>
    </r>
    <r>
      <rPr>
        <sz val="11"/>
        <color rgb="FF242021"/>
        <rFont val="Calibri"/>
        <family val="2"/>
        <scheme val="minor"/>
      </rPr>
      <t>Department of Chemistry and Bioscience, Aalborg University, 9220 Aalborg East, Denmark</t>
    </r>
  </si>
  <si>
    <t>Suppl. Table S4-1 Daily average minimum temperature 5 cm above ground (°C) during field trials in different years</t>
  </si>
  <si>
    <r>
      <t xml:space="preserve">Suppl. Table S4-2 Days between sowing and bolting of seeds from 11 </t>
    </r>
    <r>
      <rPr>
        <b/>
        <i/>
        <sz val="11"/>
        <color theme="1"/>
        <rFont val="Calibri"/>
        <family val="2"/>
        <scheme val="minor"/>
      </rPr>
      <t xml:space="preserve">Arabidopsis thaliana </t>
    </r>
    <r>
      <rPr>
        <b/>
        <sz val="11"/>
        <color theme="1"/>
        <rFont val="Calibri"/>
        <family val="2"/>
        <scheme val="minor"/>
      </rPr>
      <t>accessions in field experiments</t>
    </r>
    <r>
      <rPr>
        <b/>
        <i/>
        <sz val="11"/>
        <color theme="1"/>
        <rFont val="Calibri"/>
        <family val="2"/>
        <scheme val="minor"/>
      </rPr>
      <t>. This parameter was only investigated in two field experiments.</t>
    </r>
  </si>
  <si>
    <r>
      <t xml:space="preserve">Suppl. Table S4-3 Number of plants from 11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accessions that survived the winter in field experiments. 100 seeds were sown per replicate.</t>
    </r>
  </si>
  <si>
    <r>
      <t xml:space="preserve">Suppl. Table S4-4 BBCH index for 11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accessions and corresponding rank in field experiments. </t>
    </r>
  </si>
  <si>
    <r>
      <t xml:space="preserve">Suppl. Table S4-5 Seed yield per plant in gram for 11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accessions in field experiments.</t>
    </r>
  </si>
  <si>
    <r>
      <t xml:space="preserve">Suppl. Table S4-6 1000 seed mass in gram for 11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accessions in field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2420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Protection="1">
      <protection locked="0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165" fontId="0" fillId="0" borderId="4" xfId="0" applyNumberFormat="1" applyBorder="1"/>
    <xf numFmtId="165" fontId="0" fillId="0" borderId="6" xfId="0" applyNumberFormat="1" applyBorder="1"/>
    <xf numFmtId="0" fontId="1" fillId="0" borderId="0" xfId="0" applyFont="1" applyFill="1" applyBorder="1"/>
    <xf numFmtId="49" fontId="0" fillId="0" borderId="0" xfId="0" applyNumberFormat="1"/>
    <xf numFmtId="0" fontId="3" fillId="0" borderId="0" xfId="0" applyFont="1" applyAlignment="1">
      <alignment horizontal="center" wrapText="1"/>
    </xf>
    <xf numFmtId="1" fontId="0" fillId="0" borderId="0" xfId="0" applyNumberFormat="1"/>
    <xf numFmtId="1" fontId="0" fillId="0" borderId="1" xfId="0" applyNumberFormat="1" applyBorder="1"/>
    <xf numFmtId="1" fontId="0" fillId="0" borderId="5" xfId="0" applyNumberFormat="1" applyBorder="1"/>
    <xf numFmtId="165" fontId="0" fillId="0" borderId="0" xfId="0" applyNumberFormat="1" applyBorder="1"/>
    <xf numFmtId="165" fontId="0" fillId="0" borderId="8" xfId="0" applyNumberFormat="1" applyBorder="1"/>
    <xf numFmtId="1" fontId="3" fillId="0" borderId="1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1" fontId="4" fillId="0" borderId="0" xfId="0" applyNumberFormat="1" applyFont="1" applyAlignment="1">
      <alignment horizontal="right"/>
    </xf>
    <xf numFmtId="0" fontId="0" fillId="0" borderId="0" xfId="0" applyFont="1"/>
    <xf numFmtId="0" fontId="5" fillId="0" borderId="0" xfId="1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0" xfId="0" applyFont="1" applyAlignment="1">
      <alignment horizontal="left" wrapText="1"/>
    </xf>
    <xf numFmtId="0" fontId="1" fillId="0" borderId="2" xfId="0" applyFont="1" applyBorder="1" applyAlignment="1">
      <alignment horizontal="center"/>
    </xf>
    <xf numFmtId="0" fontId="0" fillId="0" borderId="3" xfId="0" applyBorder="1" applyAlignment="1"/>
    <xf numFmtId="0" fontId="0" fillId="0" borderId="7" xfId="0" applyBorder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zuther@mpimp-golm.mpg.d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"/>
  <sheetViews>
    <sheetView tabSelected="1" workbookViewId="0">
      <selection activeCell="G15" sqref="G15"/>
    </sheetView>
  </sheetViews>
  <sheetFormatPr defaultRowHeight="15" x14ac:dyDescent="0.25"/>
  <sheetData>
    <row r="2" spans="1:2" x14ac:dyDescent="0.25">
      <c r="A2" s="25" t="s">
        <v>285</v>
      </c>
      <c r="B2" s="23"/>
    </row>
    <row r="3" spans="1:2" ht="17.25" x14ac:dyDescent="0.25">
      <c r="A3" s="26" t="s">
        <v>286</v>
      </c>
      <c r="B3" s="23"/>
    </row>
    <row r="4" spans="1:2" ht="17.25" x14ac:dyDescent="0.25">
      <c r="A4" s="27" t="s">
        <v>287</v>
      </c>
      <c r="B4" s="23"/>
    </row>
    <row r="5" spans="1:2" ht="17.25" x14ac:dyDescent="0.25">
      <c r="A5" s="28" t="s">
        <v>288</v>
      </c>
      <c r="B5" s="23"/>
    </row>
    <row r="6" spans="1:2" x14ac:dyDescent="0.25">
      <c r="A6" s="24" t="s">
        <v>283</v>
      </c>
      <c r="B6" s="23"/>
    </row>
    <row r="7" spans="1:2" x14ac:dyDescent="0.25">
      <c r="A7" s="26" t="s">
        <v>284</v>
      </c>
      <c r="B7" s="23"/>
    </row>
  </sheetData>
  <hyperlinks>
    <hyperlink ref="A6" r:id="rId1" display="mailto:zuther@mpimp-golm.mpg.de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7"/>
  <sheetViews>
    <sheetView workbookViewId="0">
      <selection sqref="A1:I1"/>
    </sheetView>
  </sheetViews>
  <sheetFormatPr defaultColWidth="11.42578125" defaultRowHeight="15" x14ac:dyDescent="0.25"/>
  <cols>
    <col min="1" max="1" width="8.85546875" customWidth="1"/>
    <col min="2" max="6" width="15.7109375" customWidth="1"/>
    <col min="8" max="8" width="11.42578125" style="10"/>
  </cols>
  <sheetData>
    <row r="1" spans="1:9" ht="21" customHeight="1" x14ac:dyDescent="0.25">
      <c r="A1" s="29" t="s">
        <v>289</v>
      </c>
      <c r="B1" s="29"/>
      <c r="C1" s="29"/>
      <c r="D1" s="29"/>
      <c r="E1" s="29"/>
      <c r="F1" s="29"/>
      <c r="G1" s="29"/>
      <c r="H1" s="29"/>
      <c r="I1" s="29"/>
    </row>
    <row r="2" spans="1:9" ht="55.5" customHeight="1" x14ac:dyDescent="0.25">
      <c r="A2" s="2"/>
      <c r="B2" s="11" t="s">
        <v>276</v>
      </c>
      <c r="C2" s="11" t="s">
        <v>276</v>
      </c>
      <c r="D2" s="11" t="s">
        <v>276</v>
      </c>
      <c r="E2" s="11" t="s">
        <v>276</v>
      </c>
      <c r="F2" s="11" t="s">
        <v>276</v>
      </c>
    </row>
    <row r="3" spans="1:9" x14ac:dyDescent="0.25">
      <c r="A3" s="2" t="s">
        <v>31</v>
      </c>
      <c r="B3" s="3" t="s">
        <v>0</v>
      </c>
      <c r="C3" s="3" t="s">
        <v>12</v>
      </c>
      <c r="D3" s="3" t="s">
        <v>13</v>
      </c>
      <c r="E3" s="3" t="s">
        <v>14</v>
      </c>
      <c r="F3" s="3" t="s">
        <v>15</v>
      </c>
    </row>
    <row r="4" spans="1:9" x14ac:dyDescent="0.25">
      <c r="A4" s="10" t="s">
        <v>35</v>
      </c>
      <c r="B4" s="6">
        <v>1.1000000000000001</v>
      </c>
      <c r="C4" s="6">
        <v>8.4</v>
      </c>
      <c r="D4" s="6">
        <v>1.1000000000000001</v>
      </c>
      <c r="E4" s="6">
        <v>10.5</v>
      </c>
      <c r="F4" s="6">
        <v>0.8</v>
      </c>
    </row>
    <row r="5" spans="1:9" x14ac:dyDescent="0.25">
      <c r="A5" s="10" t="s">
        <v>36</v>
      </c>
      <c r="B5" s="6">
        <v>-2.1</v>
      </c>
      <c r="C5" s="6">
        <v>8.1999999999999993</v>
      </c>
      <c r="D5" s="6">
        <v>0</v>
      </c>
      <c r="E5" s="6">
        <v>7.5</v>
      </c>
      <c r="F5" s="6">
        <v>2</v>
      </c>
    </row>
    <row r="6" spans="1:9" x14ac:dyDescent="0.25">
      <c r="A6" s="10" t="s">
        <v>32</v>
      </c>
      <c r="B6" s="6">
        <v>-0.5</v>
      </c>
      <c r="C6" s="6">
        <v>9</v>
      </c>
      <c r="D6" s="6">
        <v>2.9</v>
      </c>
      <c r="E6" s="6">
        <v>10</v>
      </c>
      <c r="F6" s="6">
        <v>7.1</v>
      </c>
    </row>
    <row r="7" spans="1:9" x14ac:dyDescent="0.25">
      <c r="A7" s="10" t="s">
        <v>33</v>
      </c>
      <c r="B7" s="6">
        <v>-0.6</v>
      </c>
      <c r="C7" s="6">
        <v>5.7</v>
      </c>
      <c r="D7" s="6">
        <v>7.4</v>
      </c>
      <c r="E7" s="6">
        <v>7.5</v>
      </c>
      <c r="F7" s="6">
        <v>5.3</v>
      </c>
    </row>
    <row r="8" spans="1:9" x14ac:dyDescent="0.25">
      <c r="A8" s="10" t="s">
        <v>34</v>
      </c>
      <c r="B8" s="6">
        <v>4.4000000000000004</v>
      </c>
      <c r="C8" s="6">
        <v>5</v>
      </c>
      <c r="D8" s="6">
        <v>3.4</v>
      </c>
      <c r="E8" s="6">
        <v>9</v>
      </c>
      <c r="F8" s="6">
        <v>7.2</v>
      </c>
    </row>
    <row r="9" spans="1:9" x14ac:dyDescent="0.25">
      <c r="A9" s="10" t="s">
        <v>37</v>
      </c>
      <c r="B9" s="6">
        <v>9.1</v>
      </c>
      <c r="C9" s="6">
        <v>7.2</v>
      </c>
      <c r="D9" s="6">
        <v>6.1</v>
      </c>
      <c r="E9" s="6">
        <v>7.5</v>
      </c>
      <c r="F9" s="6">
        <v>6.4</v>
      </c>
    </row>
    <row r="10" spans="1:9" x14ac:dyDescent="0.25">
      <c r="A10" s="10" t="s">
        <v>38</v>
      </c>
      <c r="B10" s="6">
        <v>11.1</v>
      </c>
      <c r="C10" s="6">
        <v>5.9</v>
      </c>
      <c r="D10" s="6">
        <v>11.5</v>
      </c>
      <c r="E10" s="6">
        <v>5.6</v>
      </c>
      <c r="F10" s="6">
        <v>8.3000000000000007</v>
      </c>
    </row>
    <row r="11" spans="1:9" x14ac:dyDescent="0.25">
      <c r="A11" s="10" t="s">
        <v>39</v>
      </c>
      <c r="B11" s="6">
        <v>11</v>
      </c>
      <c r="C11" s="6">
        <v>8.4</v>
      </c>
      <c r="D11" s="6">
        <v>7.4</v>
      </c>
      <c r="E11" s="6">
        <v>8.9</v>
      </c>
      <c r="F11" s="6">
        <v>0.4</v>
      </c>
    </row>
    <row r="12" spans="1:9" x14ac:dyDescent="0.25">
      <c r="A12" s="10" t="s">
        <v>40</v>
      </c>
      <c r="B12" s="6">
        <v>4.9000000000000004</v>
      </c>
      <c r="C12" s="6">
        <v>11.9</v>
      </c>
      <c r="D12" s="6">
        <v>7.2</v>
      </c>
      <c r="E12" s="6">
        <v>-0.1</v>
      </c>
      <c r="F12" s="6">
        <v>3</v>
      </c>
    </row>
    <row r="13" spans="1:9" x14ac:dyDescent="0.25">
      <c r="A13" s="10" t="s">
        <v>41</v>
      </c>
      <c r="B13" s="6">
        <v>8.4</v>
      </c>
      <c r="C13" s="6">
        <v>8.6</v>
      </c>
      <c r="D13" s="6">
        <v>1.8</v>
      </c>
      <c r="E13" s="6">
        <v>7.5</v>
      </c>
      <c r="F13" s="6">
        <v>7.2</v>
      </c>
    </row>
    <row r="14" spans="1:9" x14ac:dyDescent="0.25">
      <c r="A14" s="10" t="s">
        <v>42</v>
      </c>
      <c r="B14" s="6">
        <v>7.9</v>
      </c>
      <c r="C14" s="6">
        <v>12.1</v>
      </c>
      <c r="D14" s="6">
        <v>-2.4</v>
      </c>
      <c r="E14" s="6">
        <v>11.1</v>
      </c>
      <c r="F14" s="6">
        <v>7</v>
      </c>
    </row>
    <row r="15" spans="1:9" x14ac:dyDescent="0.25">
      <c r="A15" s="10" t="s">
        <v>43</v>
      </c>
      <c r="B15" s="6">
        <v>9.5</v>
      </c>
      <c r="C15" s="6">
        <v>9</v>
      </c>
      <c r="D15" s="6">
        <v>-5.2</v>
      </c>
      <c r="E15" s="6">
        <v>9</v>
      </c>
      <c r="F15" s="6">
        <v>7.8</v>
      </c>
    </row>
    <row r="16" spans="1:9" x14ac:dyDescent="0.25">
      <c r="A16" s="10" t="s">
        <v>44</v>
      </c>
      <c r="B16" s="6">
        <v>2.8</v>
      </c>
      <c r="C16" s="6">
        <v>9.5</v>
      </c>
      <c r="D16" s="6">
        <v>2.7</v>
      </c>
      <c r="E16" s="6">
        <v>5.4</v>
      </c>
      <c r="F16" s="6">
        <v>8.5</v>
      </c>
    </row>
    <row r="17" spans="1:6" x14ac:dyDescent="0.25">
      <c r="A17" s="10" t="s">
        <v>45</v>
      </c>
      <c r="B17" s="6">
        <v>1.3</v>
      </c>
      <c r="C17" s="6">
        <v>12</v>
      </c>
      <c r="D17" s="6">
        <v>2.5</v>
      </c>
      <c r="E17" s="6">
        <v>7.9</v>
      </c>
      <c r="F17" s="6">
        <v>6.9</v>
      </c>
    </row>
    <row r="18" spans="1:6" x14ac:dyDescent="0.25">
      <c r="A18" s="10" t="s">
        <v>46</v>
      </c>
      <c r="B18" s="6">
        <v>6.5</v>
      </c>
      <c r="C18" s="6">
        <v>10.6</v>
      </c>
      <c r="D18" s="6">
        <v>6.2</v>
      </c>
      <c r="E18" s="6">
        <v>7.6</v>
      </c>
      <c r="F18" s="6">
        <v>7.1</v>
      </c>
    </row>
    <row r="19" spans="1:6" x14ac:dyDescent="0.25">
      <c r="A19" s="10" t="s">
        <v>47</v>
      </c>
      <c r="B19" s="6">
        <v>4</v>
      </c>
      <c r="C19" s="6">
        <v>7</v>
      </c>
      <c r="D19" s="6">
        <v>6.7</v>
      </c>
      <c r="E19" s="6">
        <v>6.4</v>
      </c>
      <c r="F19" s="6">
        <v>5</v>
      </c>
    </row>
    <row r="20" spans="1:6" x14ac:dyDescent="0.25">
      <c r="A20" s="10" t="s">
        <v>48</v>
      </c>
      <c r="B20" s="6">
        <v>3.3</v>
      </c>
      <c r="C20" s="6">
        <v>8.8000000000000007</v>
      </c>
      <c r="D20" s="6">
        <v>7</v>
      </c>
      <c r="E20" s="6">
        <v>8.5</v>
      </c>
      <c r="F20" s="6">
        <v>4.5</v>
      </c>
    </row>
    <row r="21" spans="1:6" x14ac:dyDescent="0.25">
      <c r="A21" s="10" t="s">
        <v>49</v>
      </c>
      <c r="B21" s="6">
        <v>8.6999999999999993</v>
      </c>
      <c r="C21" s="6">
        <v>7</v>
      </c>
      <c r="D21" s="6">
        <v>3.5</v>
      </c>
      <c r="E21" s="6">
        <v>6.7</v>
      </c>
      <c r="F21" s="6">
        <v>4</v>
      </c>
    </row>
    <row r="22" spans="1:6" x14ac:dyDescent="0.25">
      <c r="A22" s="10" t="s">
        <v>50</v>
      </c>
      <c r="B22" s="6">
        <v>-1.2</v>
      </c>
      <c r="C22" s="6">
        <v>8</v>
      </c>
      <c r="D22" s="6">
        <v>5.0999999999999996</v>
      </c>
      <c r="E22" s="6">
        <v>5.4</v>
      </c>
      <c r="F22" s="6">
        <v>7.6</v>
      </c>
    </row>
    <row r="23" spans="1:6" x14ac:dyDescent="0.25">
      <c r="A23" s="10" t="s">
        <v>51</v>
      </c>
      <c r="B23" s="6">
        <v>8.1999999999999993</v>
      </c>
      <c r="C23" s="6">
        <v>9.1</v>
      </c>
      <c r="D23" s="6">
        <v>7.8</v>
      </c>
      <c r="E23" s="6">
        <v>7</v>
      </c>
      <c r="F23" s="6">
        <v>-1</v>
      </c>
    </row>
    <row r="24" spans="1:6" x14ac:dyDescent="0.25">
      <c r="A24" s="10" t="s">
        <v>52</v>
      </c>
      <c r="B24" s="6">
        <v>8.6999999999999993</v>
      </c>
      <c r="C24" s="6">
        <v>9.1</v>
      </c>
      <c r="D24" s="6">
        <v>7.9</v>
      </c>
      <c r="E24" s="6">
        <v>6.6</v>
      </c>
      <c r="F24" s="6">
        <v>0.4</v>
      </c>
    </row>
    <row r="25" spans="1:6" x14ac:dyDescent="0.25">
      <c r="A25" s="10" t="s">
        <v>53</v>
      </c>
      <c r="B25" s="6">
        <v>7.4</v>
      </c>
      <c r="C25" s="6">
        <v>7.8</v>
      </c>
      <c r="D25" s="6">
        <v>3.8</v>
      </c>
      <c r="E25" s="6">
        <v>9.6</v>
      </c>
      <c r="F25" s="6">
        <v>1.4</v>
      </c>
    </row>
    <row r="26" spans="1:6" x14ac:dyDescent="0.25">
      <c r="A26" s="10" t="s">
        <v>54</v>
      </c>
      <c r="B26" s="6">
        <v>10.199999999999999</v>
      </c>
      <c r="C26" s="6">
        <v>9.1</v>
      </c>
      <c r="D26" s="6">
        <v>6.4</v>
      </c>
      <c r="E26" s="6">
        <v>3.5</v>
      </c>
      <c r="F26" s="6">
        <v>0.4</v>
      </c>
    </row>
    <row r="27" spans="1:6" x14ac:dyDescent="0.25">
      <c r="A27" s="10" t="s">
        <v>55</v>
      </c>
      <c r="B27" s="6">
        <v>8.9</v>
      </c>
      <c r="C27" s="6">
        <v>7.9</v>
      </c>
      <c r="D27" s="6">
        <v>1.5</v>
      </c>
      <c r="E27" s="6">
        <v>6.1</v>
      </c>
      <c r="F27" s="6">
        <v>8.4</v>
      </c>
    </row>
    <row r="28" spans="1:6" x14ac:dyDescent="0.25">
      <c r="A28" s="10" t="s">
        <v>56</v>
      </c>
      <c r="B28" s="6">
        <v>3</v>
      </c>
      <c r="C28" s="6">
        <v>5</v>
      </c>
      <c r="D28" s="6">
        <v>2.6</v>
      </c>
      <c r="E28" s="6">
        <v>11.9</v>
      </c>
      <c r="F28" s="6">
        <v>5.5</v>
      </c>
    </row>
    <row r="29" spans="1:6" x14ac:dyDescent="0.25">
      <c r="A29" s="10" t="s">
        <v>57</v>
      </c>
      <c r="B29" s="6">
        <v>11</v>
      </c>
      <c r="C29" s="6">
        <v>4.3</v>
      </c>
      <c r="D29" s="6">
        <v>0</v>
      </c>
      <c r="E29" s="6">
        <v>6.7</v>
      </c>
      <c r="F29" s="6">
        <v>3.1</v>
      </c>
    </row>
    <row r="30" spans="1:6" x14ac:dyDescent="0.25">
      <c r="A30" s="10" t="s">
        <v>58</v>
      </c>
      <c r="B30" s="6">
        <v>11.1</v>
      </c>
      <c r="C30" s="6">
        <v>4.9000000000000004</v>
      </c>
      <c r="D30" s="6">
        <v>0.3</v>
      </c>
      <c r="E30" s="6">
        <v>7.4</v>
      </c>
      <c r="F30" s="6">
        <v>5.5</v>
      </c>
    </row>
    <row r="31" spans="1:6" x14ac:dyDescent="0.25">
      <c r="A31" s="10" t="s">
        <v>59</v>
      </c>
      <c r="B31" s="6">
        <v>7.6</v>
      </c>
      <c r="C31" s="6">
        <v>0</v>
      </c>
      <c r="D31" s="6">
        <v>1</v>
      </c>
      <c r="E31" s="6">
        <v>6.5</v>
      </c>
      <c r="F31" s="6">
        <v>0</v>
      </c>
    </row>
    <row r="32" spans="1:6" x14ac:dyDescent="0.25">
      <c r="A32" s="10" t="s">
        <v>60</v>
      </c>
      <c r="B32" s="6">
        <v>6</v>
      </c>
      <c r="C32" s="6">
        <v>-2</v>
      </c>
      <c r="D32" s="6">
        <v>-0.1</v>
      </c>
      <c r="E32" s="6">
        <v>5.2</v>
      </c>
      <c r="F32" s="6">
        <v>4.2</v>
      </c>
    </row>
    <row r="33" spans="1:6" x14ac:dyDescent="0.25">
      <c r="A33" s="10" t="s">
        <v>61</v>
      </c>
      <c r="B33" s="6">
        <v>2.4</v>
      </c>
      <c r="C33" s="6">
        <v>6.1</v>
      </c>
      <c r="D33" s="6">
        <v>4.5</v>
      </c>
      <c r="E33" s="6">
        <v>5.2</v>
      </c>
      <c r="F33" s="6">
        <v>4.0999999999999996</v>
      </c>
    </row>
    <row r="34" spans="1:6" x14ac:dyDescent="0.25">
      <c r="A34" s="10" t="s">
        <v>62</v>
      </c>
      <c r="B34" s="6">
        <v>-1</v>
      </c>
      <c r="C34" s="6">
        <v>7.4</v>
      </c>
      <c r="D34" s="6">
        <v>2.4</v>
      </c>
      <c r="E34" s="6">
        <v>-1.5</v>
      </c>
      <c r="F34" s="6">
        <v>4.4000000000000004</v>
      </c>
    </row>
    <row r="35" spans="1:6" x14ac:dyDescent="0.25">
      <c r="A35" s="10" t="s">
        <v>63</v>
      </c>
      <c r="B35" s="6">
        <v>1.5</v>
      </c>
      <c r="C35" s="6">
        <v>7.7</v>
      </c>
      <c r="D35" s="6">
        <v>2.1</v>
      </c>
      <c r="E35" s="6">
        <v>5.7</v>
      </c>
      <c r="F35" s="6">
        <v>1.9</v>
      </c>
    </row>
    <row r="36" spans="1:6" x14ac:dyDescent="0.25">
      <c r="A36" s="10" t="s">
        <v>64</v>
      </c>
      <c r="B36" s="6">
        <v>6</v>
      </c>
      <c r="C36" s="6">
        <v>4.7</v>
      </c>
      <c r="D36" s="6">
        <v>0.3</v>
      </c>
      <c r="E36" s="6">
        <v>7.5</v>
      </c>
      <c r="F36" s="6">
        <v>2</v>
      </c>
    </row>
    <row r="37" spans="1:6" x14ac:dyDescent="0.25">
      <c r="A37" s="10" t="s">
        <v>65</v>
      </c>
      <c r="B37" s="6">
        <v>6.6</v>
      </c>
      <c r="C37" s="6">
        <v>9</v>
      </c>
      <c r="D37" s="6">
        <v>-2.8</v>
      </c>
      <c r="E37" s="6">
        <v>5.2</v>
      </c>
      <c r="F37" s="6">
        <v>3.9</v>
      </c>
    </row>
    <row r="38" spans="1:6" x14ac:dyDescent="0.25">
      <c r="A38" s="10" t="s">
        <v>66</v>
      </c>
      <c r="B38" s="6">
        <v>2.9</v>
      </c>
      <c r="C38" s="6">
        <v>5.5</v>
      </c>
      <c r="D38" s="6">
        <v>-1.4</v>
      </c>
      <c r="E38" s="6">
        <v>1</v>
      </c>
      <c r="F38" s="6">
        <v>-0.2</v>
      </c>
    </row>
    <row r="39" spans="1:6" x14ac:dyDescent="0.25">
      <c r="A39" s="10" t="s">
        <v>67</v>
      </c>
      <c r="B39" s="6">
        <v>2.9</v>
      </c>
      <c r="C39" s="6">
        <v>6</v>
      </c>
      <c r="D39" s="6">
        <v>4.5</v>
      </c>
      <c r="E39" s="6">
        <v>5.0999999999999996</v>
      </c>
      <c r="F39" s="6">
        <v>10.199999999999999</v>
      </c>
    </row>
    <row r="40" spans="1:6" x14ac:dyDescent="0.25">
      <c r="A40" s="10" t="s">
        <v>68</v>
      </c>
      <c r="B40" s="6">
        <v>1.6</v>
      </c>
      <c r="C40" s="6">
        <v>7.8</v>
      </c>
      <c r="D40" s="6">
        <v>6</v>
      </c>
      <c r="E40" s="6">
        <v>2.2999999999999998</v>
      </c>
      <c r="F40" s="6">
        <v>5.4</v>
      </c>
    </row>
    <row r="41" spans="1:6" x14ac:dyDescent="0.25">
      <c r="A41" s="10" t="s">
        <v>69</v>
      </c>
      <c r="B41" s="6">
        <v>4.5999999999999996</v>
      </c>
      <c r="C41" s="6">
        <v>-0.3</v>
      </c>
      <c r="D41" s="6">
        <v>8.5</v>
      </c>
      <c r="E41" s="6">
        <v>2.1</v>
      </c>
      <c r="F41" s="6">
        <v>4.8</v>
      </c>
    </row>
    <row r="42" spans="1:6" x14ac:dyDescent="0.25">
      <c r="A42" s="10" t="s">
        <v>70</v>
      </c>
      <c r="B42" s="6">
        <v>7.5</v>
      </c>
      <c r="C42" s="6">
        <v>2</v>
      </c>
      <c r="D42" s="6">
        <v>10.1</v>
      </c>
      <c r="E42" s="6">
        <v>2.1</v>
      </c>
      <c r="F42" s="6">
        <v>2</v>
      </c>
    </row>
    <row r="43" spans="1:6" x14ac:dyDescent="0.25">
      <c r="A43" s="10" t="s">
        <v>71</v>
      </c>
      <c r="B43" s="6">
        <v>6.5</v>
      </c>
      <c r="C43" s="6">
        <v>-0.6</v>
      </c>
      <c r="D43" s="6">
        <v>6.4</v>
      </c>
      <c r="E43" s="6">
        <v>5</v>
      </c>
      <c r="F43" s="6">
        <v>5</v>
      </c>
    </row>
    <row r="44" spans="1:6" x14ac:dyDescent="0.25">
      <c r="A44" s="10" t="s">
        <v>72</v>
      </c>
      <c r="B44" s="6">
        <v>0.9</v>
      </c>
      <c r="C44" s="6">
        <v>4</v>
      </c>
      <c r="D44" s="6">
        <v>11.5</v>
      </c>
      <c r="E44" s="6">
        <v>3.2</v>
      </c>
      <c r="F44" s="6">
        <v>3.3</v>
      </c>
    </row>
    <row r="45" spans="1:6" x14ac:dyDescent="0.25">
      <c r="A45" s="10" t="s">
        <v>73</v>
      </c>
      <c r="B45" s="6">
        <v>-0.5</v>
      </c>
      <c r="C45" s="6">
        <v>1.4</v>
      </c>
      <c r="D45" s="6">
        <v>12.6</v>
      </c>
      <c r="E45" s="6">
        <v>2.4</v>
      </c>
      <c r="F45" s="6">
        <v>4.5</v>
      </c>
    </row>
    <row r="46" spans="1:6" x14ac:dyDescent="0.25">
      <c r="A46" s="10" t="s">
        <v>74</v>
      </c>
      <c r="B46" s="6">
        <v>-2.1</v>
      </c>
      <c r="C46" s="6">
        <v>5.5</v>
      </c>
      <c r="D46" s="6">
        <v>9.3000000000000007</v>
      </c>
      <c r="E46" s="6">
        <v>-1.8</v>
      </c>
      <c r="F46" s="6">
        <v>7</v>
      </c>
    </row>
    <row r="47" spans="1:6" x14ac:dyDescent="0.25">
      <c r="A47" s="10" t="s">
        <v>75</v>
      </c>
      <c r="B47" s="6">
        <v>4.5</v>
      </c>
      <c r="C47" s="6">
        <v>9</v>
      </c>
      <c r="D47" s="6">
        <v>5</v>
      </c>
      <c r="E47" s="6">
        <v>1</v>
      </c>
      <c r="F47" s="6">
        <v>7.9</v>
      </c>
    </row>
    <row r="48" spans="1:6" x14ac:dyDescent="0.25">
      <c r="A48" s="10" t="s">
        <v>76</v>
      </c>
      <c r="B48" s="6">
        <v>-1.7</v>
      </c>
      <c r="C48" s="6">
        <v>9</v>
      </c>
      <c r="D48" s="6">
        <v>3</v>
      </c>
      <c r="E48" s="6">
        <v>-4.5</v>
      </c>
      <c r="F48" s="6">
        <v>1.1000000000000001</v>
      </c>
    </row>
    <row r="49" spans="1:6" x14ac:dyDescent="0.25">
      <c r="A49" s="10" t="s">
        <v>77</v>
      </c>
      <c r="B49" s="6">
        <v>-0.2</v>
      </c>
      <c r="C49" s="6">
        <v>8.1</v>
      </c>
      <c r="D49" s="6">
        <v>5.5</v>
      </c>
      <c r="E49" s="6">
        <v>5.5</v>
      </c>
      <c r="F49" s="6">
        <v>1.8</v>
      </c>
    </row>
    <row r="50" spans="1:6" x14ac:dyDescent="0.25">
      <c r="A50" s="10" t="s">
        <v>78</v>
      </c>
      <c r="B50" s="6">
        <v>-2.5</v>
      </c>
      <c r="C50" s="6">
        <v>5</v>
      </c>
      <c r="D50" s="6">
        <v>8.5</v>
      </c>
      <c r="E50" s="6">
        <v>7.3</v>
      </c>
      <c r="F50" s="6">
        <v>-1.2</v>
      </c>
    </row>
    <row r="51" spans="1:6" x14ac:dyDescent="0.25">
      <c r="A51" s="10" t="s">
        <v>79</v>
      </c>
      <c r="B51" s="6">
        <v>-2.2999999999999998</v>
      </c>
      <c r="C51" s="6">
        <v>2.1</v>
      </c>
      <c r="D51" s="6">
        <v>7</v>
      </c>
      <c r="E51" s="6">
        <v>4.2</v>
      </c>
      <c r="F51" s="6">
        <v>-2.4</v>
      </c>
    </row>
    <row r="52" spans="1:6" x14ac:dyDescent="0.25">
      <c r="A52" s="10" t="s">
        <v>80</v>
      </c>
      <c r="B52" s="6">
        <v>3.5</v>
      </c>
      <c r="C52" s="6">
        <v>6.6</v>
      </c>
      <c r="D52" s="6">
        <v>10</v>
      </c>
      <c r="E52" s="6">
        <v>-3</v>
      </c>
      <c r="F52" s="6">
        <v>-6.6</v>
      </c>
    </row>
    <row r="53" spans="1:6" x14ac:dyDescent="0.25">
      <c r="A53" s="10" t="s">
        <v>81</v>
      </c>
      <c r="B53" s="6">
        <v>3.6</v>
      </c>
      <c r="C53" s="6">
        <v>3.3</v>
      </c>
      <c r="D53" s="6">
        <v>6.1</v>
      </c>
      <c r="E53" s="6">
        <v>-0.5</v>
      </c>
      <c r="F53" s="6">
        <v>-0.4</v>
      </c>
    </row>
    <row r="54" spans="1:6" x14ac:dyDescent="0.25">
      <c r="A54" s="10" t="s">
        <v>82</v>
      </c>
      <c r="B54" s="6">
        <v>4.3</v>
      </c>
      <c r="C54" s="6">
        <v>3.5</v>
      </c>
      <c r="D54" s="6">
        <v>5.2</v>
      </c>
      <c r="E54" s="6">
        <v>-1</v>
      </c>
      <c r="F54" s="6">
        <v>1.6</v>
      </c>
    </row>
    <row r="55" spans="1:6" x14ac:dyDescent="0.25">
      <c r="A55" s="10" t="s">
        <v>83</v>
      </c>
      <c r="B55" s="6">
        <v>-0.3</v>
      </c>
      <c r="C55" s="6">
        <v>2</v>
      </c>
      <c r="D55" s="6">
        <v>1</v>
      </c>
      <c r="E55" s="6">
        <v>2</v>
      </c>
      <c r="F55" s="6">
        <v>0.5</v>
      </c>
    </row>
    <row r="56" spans="1:6" x14ac:dyDescent="0.25">
      <c r="A56" s="10" t="s">
        <v>84</v>
      </c>
      <c r="B56" s="6">
        <v>2.5</v>
      </c>
      <c r="C56" s="6">
        <v>4.5</v>
      </c>
      <c r="D56" s="6">
        <v>-0.5</v>
      </c>
      <c r="E56" s="6">
        <v>5.5</v>
      </c>
      <c r="F56" s="6">
        <v>0.5</v>
      </c>
    </row>
    <row r="57" spans="1:6" x14ac:dyDescent="0.25">
      <c r="A57" s="10" t="s">
        <v>85</v>
      </c>
      <c r="B57" s="6">
        <v>4.5</v>
      </c>
      <c r="C57" s="6">
        <v>0</v>
      </c>
      <c r="D57" s="6">
        <v>-2.1</v>
      </c>
      <c r="E57" s="6">
        <v>1.5</v>
      </c>
      <c r="F57" s="6">
        <v>0.3</v>
      </c>
    </row>
    <row r="58" spans="1:6" x14ac:dyDescent="0.25">
      <c r="A58" s="10" t="s">
        <v>86</v>
      </c>
      <c r="B58" s="6">
        <v>-2</v>
      </c>
      <c r="C58" s="6">
        <v>1.5</v>
      </c>
      <c r="D58" s="6">
        <v>-4.5</v>
      </c>
      <c r="E58" s="6">
        <v>4.3</v>
      </c>
      <c r="F58" s="6">
        <v>-2</v>
      </c>
    </row>
    <row r="59" spans="1:6" x14ac:dyDescent="0.25">
      <c r="A59" s="10" t="s">
        <v>87</v>
      </c>
      <c r="B59" s="6">
        <v>-5.6</v>
      </c>
      <c r="C59" s="6">
        <v>-1.7</v>
      </c>
      <c r="D59" s="6">
        <v>-0.5</v>
      </c>
      <c r="E59" s="6">
        <v>1.2</v>
      </c>
      <c r="F59" s="6">
        <v>2.1</v>
      </c>
    </row>
    <row r="60" spans="1:6" x14ac:dyDescent="0.25">
      <c r="A60" s="10" t="s">
        <v>88</v>
      </c>
      <c r="B60" s="6">
        <v>-7.9</v>
      </c>
      <c r="C60" s="6">
        <v>0.5</v>
      </c>
      <c r="D60" s="6">
        <v>0.3</v>
      </c>
      <c r="E60" s="6">
        <v>-2.9</v>
      </c>
      <c r="F60" s="6">
        <v>-1.2</v>
      </c>
    </row>
    <row r="61" spans="1:6" x14ac:dyDescent="0.25">
      <c r="A61" s="10" t="s">
        <v>89</v>
      </c>
      <c r="B61" s="6">
        <v>-7.5</v>
      </c>
      <c r="C61" s="6">
        <v>-3.3</v>
      </c>
      <c r="D61" s="6">
        <v>-2.6</v>
      </c>
      <c r="E61" s="6">
        <v>-2.1</v>
      </c>
      <c r="F61" s="6">
        <v>-5.6</v>
      </c>
    </row>
    <row r="62" spans="1:6" x14ac:dyDescent="0.25">
      <c r="A62" s="10" t="s">
        <v>90</v>
      </c>
      <c r="B62" s="6">
        <v>2.2999999999999998</v>
      </c>
      <c r="C62" s="6">
        <v>0</v>
      </c>
      <c r="D62" s="6">
        <v>-4.2</v>
      </c>
      <c r="E62" s="6">
        <v>3</v>
      </c>
      <c r="F62" s="6">
        <v>-1.7</v>
      </c>
    </row>
    <row r="63" spans="1:6" x14ac:dyDescent="0.25">
      <c r="A63" s="10" t="s">
        <v>91</v>
      </c>
      <c r="B63" s="6">
        <v>1.6</v>
      </c>
      <c r="C63" s="6">
        <v>-1</v>
      </c>
      <c r="D63" s="6">
        <v>-2.2000000000000002</v>
      </c>
      <c r="E63" s="6">
        <v>-3</v>
      </c>
      <c r="F63" s="6">
        <v>-4.8</v>
      </c>
    </row>
    <row r="64" spans="1:6" x14ac:dyDescent="0.25">
      <c r="A64" s="10" t="s">
        <v>92</v>
      </c>
      <c r="B64" s="6">
        <v>1.6</v>
      </c>
      <c r="C64" s="6">
        <v>-2.2000000000000002</v>
      </c>
      <c r="D64" s="6">
        <v>3</v>
      </c>
      <c r="E64" s="6">
        <v>-3</v>
      </c>
      <c r="F64" s="6">
        <v>-1.5</v>
      </c>
    </row>
    <row r="65" spans="1:6" x14ac:dyDescent="0.25">
      <c r="A65" s="10" t="s">
        <v>93</v>
      </c>
      <c r="B65" s="6">
        <v>-0.5</v>
      </c>
      <c r="C65" s="6">
        <v>-3</v>
      </c>
      <c r="D65" s="6">
        <v>2.4</v>
      </c>
      <c r="E65" s="6">
        <v>-4.8</v>
      </c>
      <c r="F65" s="6">
        <v>0.5</v>
      </c>
    </row>
    <row r="66" spans="1:6" x14ac:dyDescent="0.25">
      <c r="A66" s="10" t="s">
        <v>94</v>
      </c>
      <c r="B66" s="6">
        <v>-4</v>
      </c>
      <c r="C66" s="6">
        <v>-3.6</v>
      </c>
      <c r="D66" s="6">
        <v>3.2</v>
      </c>
      <c r="E66" s="6">
        <v>1</v>
      </c>
      <c r="F66" s="6">
        <v>1.1000000000000001</v>
      </c>
    </row>
    <row r="67" spans="1:6" x14ac:dyDescent="0.25">
      <c r="A67" s="10" t="s">
        <v>95</v>
      </c>
      <c r="B67" s="6">
        <v>-1.6</v>
      </c>
      <c r="C67" s="6">
        <v>-3.1</v>
      </c>
      <c r="D67" s="6">
        <v>6.1</v>
      </c>
      <c r="E67" s="6">
        <v>-6</v>
      </c>
      <c r="F67" s="6">
        <v>6</v>
      </c>
    </row>
    <row r="68" spans="1:6" x14ac:dyDescent="0.25">
      <c r="A68" s="10" t="s">
        <v>96</v>
      </c>
      <c r="B68" s="6">
        <v>-6</v>
      </c>
      <c r="C68" s="6">
        <v>-1.1000000000000001</v>
      </c>
      <c r="D68" s="6">
        <v>1.4</v>
      </c>
      <c r="E68" s="6">
        <v>0.6</v>
      </c>
      <c r="F68" s="6">
        <v>4.5</v>
      </c>
    </row>
    <row r="69" spans="1:6" x14ac:dyDescent="0.25">
      <c r="A69" s="10" t="s">
        <v>97</v>
      </c>
      <c r="B69" s="6">
        <v>-1.1000000000000001</v>
      </c>
      <c r="C69" s="6">
        <v>0.6</v>
      </c>
      <c r="D69" s="6">
        <v>1.3</v>
      </c>
      <c r="E69" s="6">
        <v>-2.1</v>
      </c>
      <c r="F69" s="6">
        <v>-3.3</v>
      </c>
    </row>
    <row r="70" spans="1:6" x14ac:dyDescent="0.25">
      <c r="A70" s="10" t="s">
        <v>98</v>
      </c>
      <c r="B70" s="6">
        <v>-1.7</v>
      </c>
      <c r="C70" s="6">
        <v>0.2</v>
      </c>
      <c r="D70" s="6">
        <v>2</v>
      </c>
      <c r="E70" s="6">
        <v>5</v>
      </c>
      <c r="F70" s="6">
        <v>-1.7</v>
      </c>
    </row>
    <row r="71" spans="1:6" x14ac:dyDescent="0.25">
      <c r="A71" s="10" t="s">
        <v>99</v>
      </c>
      <c r="B71" s="6">
        <v>-3.3</v>
      </c>
      <c r="C71" s="6">
        <v>-2.9</v>
      </c>
      <c r="D71" s="6">
        <v>6.8</v>
      </c>
      <c r="E71" s="6">
        <v>4.5999999999999996</v>
      </c>
      <c r="F71" s="6">
        <v>6.8</v>
      </c>
    </row>
    <row r="72" spans="1:6" x14ac:dyDescent="0.25">
      <c r="A72" s="10" t="s">
        <v>100</v>
      </c>
      <c r="B72" s="6">
        <v>-1.5</v>
      </c>
      <c r="C72" s="6">
        <v>-0.6</v>
      </c>
      <c r="D72" s="6">
        <v>5.4</v>
      </c>
      <c r="E72" s="6">
        <v>1.2</v>
      </c>
      <c r="F72" s="6">
        <v>2.5</v>
      </c>
    </row>
    <row r="73" spans="1:6" x14ac:dyDescent="0.25">
      <c r="A73" s="10" t="s">
        <v>101</v>
      </c>
      <c r="B73" s="6">
        <v>5.4</v>
      </c>
      <c r="C73" s="6">
        <v>-5.4</v>
      </c>
      <c r="D73" s="6">
        <v>1.1000000000000001</v>
      </c>
      <c r="E73" s="6">
        <v>-4.5</v>
      </c>
      <c r="F73" s="6">
        <v>2.2999999999999998</v>
      </c>
    </row>
    <row r="74" spans="1:6" x14ac:dyDescent="0.25">
      <c r="A74" s="10" t="s">
        <v>102</v>
      </c>
      <c r="B74" s="6">
        <v>7.4</v>
      </c>
      <c r="C74" s="6">
        <v>-3.8</v>
      </c>
      <c r="D74" s="6">
        <v>-2.6</v>
      </c>
      <c r="E74" s="6">
        <v>-2.6</v>
      </c>
      <c r="F74" s="6">
        <v>2.5</v>
      </c>
    </row>
    <row r="75" spans="1:6" x14ac:dyDescent="0.25">
      <c r="A75" s="10" t="s">
        <v>103</v>
      </c>
      <c r="B75" s="6">
        <v>5.7</v>
      </c>
      <c r="C75" s="6">
        <v>-2.1</v>
      </c>
      <c r="D75" s="6">
        <v>-0.4</v>
      </c>
      <c r="E75" s="6">
        <v>-4.8</v>
      </c>
      <c r="F75" s="6">
        <v>1.7</v>
      </c>
    </row>
    <row r="76" spans="1:6" x14ac:dyDescent="0.25">
      <c r="A76" s="10" t="s">
        <v>104</v>
      </c>
      <c r="B76" s="6">
        <v>2.7</v>
      </c>
      <c r="C76" s="6">
        <v>-0.4</v>
      </c>
      <c r="D76" s="6">
        <v>1.3</v>
      </c>
      <c r="E76" s="6">
        <v>2.1</v>
      </c>
      <c r="F76" s="6">
        <v>-0.5</v>
      </c>
    </row>
    <row r="77" spans="1:6" x14ac:dyDescent="0.25">
      <c r="A77" s="10" t="s">
        <v>105</v>
      </c>
      <c r="B77" s="6">
        <v>-3.4</v>
      </c>
      <c r="C77" s="6">
        <v>1.3</v>
      </c>
      <c r="D77" s="6">
        <v>2.6</v>
      </c>
      <c r="E77" s="6">
        <v>-3.6</v>
      </c>
      <c r="F77" s="6">
        <v>-0.1</v>
      </c>
    </row>
    <row r="78" spans="1:6" x14ac:dyDescent="0.25">
      <c r="A78" s="10" t="s">
        <v>106</v>
      </c>
      <c r="B78" s="6">
        <v>-1.1000000000000001</v>
      </c>
      <c r="C78" s="6">
        <v>0.3</v>
      </c>
      <c r="D78" s="6">
        <v>-4.2</v>
      </c>
      <c r="E78" s="6">
        <v>-0.5</v>
      </c>
      <c r="F78" s="6">
        <v>-4.0999999999999996</v>
      </c>
    </row>
    <row r="79" spans="1:6" x14ac:dyDescent="0.25">
      <c r="A79" s="10" t="s">
        <v>107</v>
      </c>
      <c r="B79" s="6">
        <v>-1.4</v>
      </c>
      <c r="C79" s="6">
        <v>-2</v>
      </c>
      <c r="D79" s="6">
        <v>1.9</v>
      </c>
      <c r="E79" s="6">
        <v>-2</v>
      </c>
      <c r="F79" s="6">
        <v>-1.1000000000000001</v>
      </c>
    </row>
    <row r="80" spans="1:6" x14ac:dyDescent="0.25">
      <c r="A80" s="10" t="s">
        <v>108</v>
      </c>
      <c r="B80" s="6">
        <v>-1.4</v>
      </c>
      <c r="C80" s="6">
        <v>-0.2</v>
      </c>
      <c r="D80" s="6">
        <v>3.4</v>
      </c>
      <c r="E80" s="6">
        <v>-1</v>
      </c>
      <c r="F80" s="6">
        <v>-1</v>
      </c>
    </row>
    <row r="81" spans="1:6" x14ac:dyDescent="0.25">
      <c r="A81" s="10" t="s">
        <v>109</v>
      </c>
      <c r="B81" s="6">
        <v>-1.5</v>
      </c>
      <c r="C81" s="6">
        <v>-4.2</v>
      </c>
      <c r="D81" s="6">
        <v>4.2</v>
      </c>
      <c r="E81" s="6">
        <v>-0.4</v>
      </c>
      <c r="F81" s="6">
        <v>-3.2</v>
      </c>
    </row>
    <row r="82" spans="1:6" x14ac:dyDescent="0.25">
      <c r="A82" s="10" t="s">
        <v>110</v>
      </c>
      <c r="B82" s="6">
        <v>-1.5</v>
      </c>
      <c r="C82" s="6">
        <v>3</v>
      </c>
      <c r="D82" s="6">
        <v>6.4</v>
      </c>
      <c r="E82" s="6">
        <v>-4</v>
      </c>
      <c r="F82" s="6">
        <v>1.2</v>
      </c>
    </row>
    <row r="83" spans="1:6" x14ac:dyDescent="0.25">
      <c r="A83" s="10" t="s">
        <v>111</v>
      </c>
      <c r="B83" s="6">
        <v>-0.6</v>
      </c>
      <c r="C83" s="6">
        <v>10.4</v>
      </c>
      <c r="D83" s="6">
        <v>2.5</v>
      </c>
      <c r="E83" s="6">
        <v>-6</v>
      </c>
      <c r="F83" s="6">
        <v>-3</v>
      </c>
    </row>
    <row r="84" spans="1:6" x14ac:dyDescent="0.25">
      <c r="A84" s="10" t="s">
        <v>112</v>
      </c>
      <c r="B84" s="6">
        <v>-1.6</v>
      </c>
      <c r="C84" s="6">
        <v>1.7</v>
      </c>
      <c r="D84" s="6">
        <v>4</v>
      </c>
      <c r="E84" s="6">
        <v>-1.1000000000000001</v>
      </c>
      <c r="F84" s="6">
        <v>1.9</v>
      </c>
    </row>
    <row r="85" spans="1:6" x14ac:dyDescent="0.25">
      <c r="A85" s="10" t="s">
        <v>113</v>
      </c>
      <c r="B85" s="6">
        <v>-3</v>
      </c>
      <c r="C85" s="6">
        <v>1.1000000000000001</v>
      </c>
      <c r="D85" s="6">
        <v>7.5</v>
      </c>
      <c r="E85" s="6">
        <v>1.9</v>
      </c>
      <c r="F85" s="6">
        <v>1.1000000000000001</v>
      </c>
    </row>
    <row r="86" spans="1:6" x14ac:dyDescent="0.25">
      <c r="A86" s="10" t="s">
        <v>114</v>
      </c>
      <c r="B86" s="6">
        <v>2.6</v>
      </c>
      <c r="C86" s="6">
        <v>4.5</v>
      </c>
      <c r="D86" s="6">
        <v>5.5</v>
      </c>
      <c r="E86" s="6">
        <v>2.5</v>
      </c>
      <c r="F86" s="6">
        <v>5</v>
      </c>
    </row>
    <row r="87" spans="1:6" x14ac:dyDescent="0.25">
      <c r="A87" s="10" t="s">
        <v>115</v>
      </c>
      <c r="B87" s="6">
        <v>1.1000000000000001</v>
      </c>
      <c r="C87" s="6">
        <v>8.5</v>
      </c>
      <c r="D87" s="6">
        <v>8.1</v>
      </c>
      <c r="E87" s="6">
        <v>1.3</v>
      </c>
      <c r="F87" s="6">
        <v>1.6</v>
      </c>
    </row>
    <row r="88" spans="1:6" x14ac:dyDescent="0.25">
      <c r="A88" s="10" t="s">
        <v>116</v>
      </c>
      <c r="B88" s="6">
        <v>3.7</v>
      </c>
      <c r="C88" s="6">
        <v>6.8</v>
      </c>
      <c r="D88" s="6">
        <v>0</v>
      </c>
      <c r="E88" s="6">
        <v>7.1</v>
      </c>
      <c r="F88" s="6">
        <v>1.3</v>
      </c>
    </row>
    <row r="89" spans="1:6" x14ac:dyDescent="0.25">
      <c r="A89" s="10" t="s">
        <v>117</v>
      </c>
      <c r="B89" s="6">
        <v>5.7</v>
      </c>
      <c r="C89" s="6">
        <v>-0.3</v>
      </c>
      <c r="D89" s="6">
        <v>5</v>
      </c>
      <c r="E89" s="6">
        <v>7</v>
      </c>
      <c r="F89" s="6">
        <v>0.5</v>
      </c>
    </row>
    <row r="90" spans="1:6" x14ac:dyDescent="0.25">
      <c r="A90" s="10" t="s">
        <v>118</v>
      </c>
      <c r="B90" s="6">
        <v>1.6</v>
      </c>
      <c r="C90" s="6">
        <v>-0.4</v>
      </c>
      <c r="D90" s="6">
        <v>6</v>
      </c>
      <c r="E90" s="6">
        <v>-2.1</v>
      </c>
      <c r="F90" s="6">
        <v>4.3</v>
      </c>
    </row>
    <row r="91" spans="1:6" x14ac:dyDescent="0.25">
      <c r="A91" s="10" t="s">
        <v>119</v>
      </c>
      <c r="B91" s="6">
        <v>1.5</v>
      </c>
      <c r="C91" s="6">
        <v>-10</v>
      </c>
      <c r="D91" s="6">
        <v>5.2</v>
      </c>
      <c r="E91" s="6">
        <v>-2.9</v>
      </c>
      <c r="F91" s="6">
        <v>2.6</v>
      </c>
    </row>
    <row r="92" spans="1:6" x14ac:dyDescent="0.25">
      <c r="A92" s="10" t="s">
        <v>120</v>
      </c>
      <c r="B92" s="6">
        <v>3</v>
      </c>
      <c r="C92" s="6">
        <v>-14</v>
      </c>
      <c r="D92" s="6">
        <v>7.4</v>
      </c>
      <c r="E92" s="6">
        <v>-2.2000000000000002</v>
      </c>
      <c r="F92" s="6">
        <v>4.5</v>
      </c>
    </row>
    <row r="93" spans="1:6" x14ac:dyDescent="0.25">
      <c r="A93" s="10" t="s">
        <v>121</v>
      </c>
      <c r="B93" s="6">
        <v>4.0999999999999996</v>
      </c>
      <c r="C93" s="6">
        <v>-5.5</v>
      </c>
      <c r="D93" s="6">
        <v>-0.9</v>
      </c>
      <c r="E93" s="6">
        <v>-2.6</v>
      </c>
      <c r="F93" s="6">
        <v>4.8</v>
      </c>
    </row>
    <row r="94" spans="1:6" x14ac:dyDescent="0.25">
      <c r="A94" s="10" t="s">
        <v>122</v>
      </c>
      <c r="B94" s="6">
        <v>-4.5</v>
      </c>
      <c r="C94" s="6">
        <v>-7.3</v>
      </c>
      <c r="D94" s="6">
        <v>-1.5</v>
      </c>
      <c r="E94" s="6">
        <v>-5.9</v>
      </c>
      <c r="F94" s="6">
        <v>4</v>
      </c>
    </row>
    <row r="95" spans="1:6" x14ac:dyDescent="0.25">
      <c r="A95" s="10" t="s">
        <v>123</v>
      </c>
      <c r="B95" s="6">
        <v>-4</v>
      </c>
      <c r="C95" s="6">
        <v>-0.2</v>
      </c>
      <c r="D95" s="6">
        <v>-5.4</v>
      </c>
      <c r="E95" s="6">
        <v>1</v>
      </c>
      <c r="F95" s="6">
        <v>6</v>
      </c>
    </row>
    <row r="96" spans="1:6" x14ac:dyDescent="0.25">
      <c r="A96" s="10" t="s">
        <v>124</v>
      </c>
      <c r="B96" s="6">
        <v>-4.4000000000000004</v>
      </c>
      <c r="C96" s="6">
        <v>0.5</v>
      </c>
      <c r="D96" s="6">
        <v>-1.6</v>
      </c>
      <c r="E96" s="6">
        <v>6.6</v>
      </c>
      <c r="F96" s="6">
        <v>6</v>
      </c>
    </row>
    <row r="97" spans="1:6" x14ac:dyDescent="0.25">
      <c r="A97" s="10" t="s">
        <v>125</v>
      </c>
      <c r="B97" s="6">
        <v>-3</v>
      </c>
      <c r="C97" s="6">
        <v>-1</v>
      </c>
      <c r="D97" s="6">
        <v>0.5</v>
      </c>
      <c r="E97" s="6">
        <v>0</v>
      </c>
      <c r="F97" s="6">
        <v>-0.3</v>
      </c>
    </row>
    <row r="98" spans="1:6" x14ac:dyDescent="0.25">
      <c r="A98" s="10" t="s">
        <v>126</v>
      </c>
      <c r="B98" s="6">
        <v>-1</v>
      </c>
      <c r="C98" s="6">
        <v>0.7</v>
      </c>
      <c r="D98" s="6">
        <v>-9.4</v>
      </c>
      <c r="E98" s="6">
        <v>-0.9</v>
      </c>
      <c r="F98" s="6">
        <v>-5.6</v>
      </c>
    </row>
    <row r="99" spans="1:6" x14ac:dyDescent="0.25">
      <c r="A99" s="10" t="s">
        <v>127</v>
      </c>
      <c r="B99" s="6">
        <v>0.4</v>
      </c>
      <c r="C99" s="6">
        <v>1</v>
      </c>
      <c r="D99" s="6">
        <v>-12</v>
      </c>
      <c r="E99" s="6">
        <v>3.9</v>
      </c>
      <c r="F99" s="6">
        <v>-5.5</v>
      </c>
    </row>
    <row r="100" spans="1:6" x14ac:dyDescent="0.25">
      <c r="A100" s="10" t="s">
        <v>128</v>
      </c>
      <c r="B100" s="6">
        <v>-1</v>
      </c>
      <c r="C100" s="6">
        <v>-1.5</v>
      </c>
      <c r="D100" s="6">
        <v>-8.1</v>
      </c>
      <c r="E100" s="6">
        <v>1.5</v>
      </c>
      <c r="F100" s="6">
        <v>2.8</v>
      </c>
    </row>
    <row r="101" spans="1:6" x14ac:dyDescent="0.25">
      <c r="A101" s="10" t="s">
        <v>129</v>
      </c>
      <c r="B101" s="6">
        <v>-2.7</v>
      </c>
      <c r="C101" s="6">
        <v>1.7</v>
      </c>
      <c r="D101" s="6">
        <v>-9.1</v>
      </c>
      <c r="E101" s="6">
        <v>-0.9</v>
      </c>
      <c r="F101" s="6">
        <v>-2</v>
      </c>
    </row>
    <row r="102" spans="1:6" x14ac:dyDescent="0.25">
      <c r="A102" s="10" t="s">
        <v>130</v>
      </c>
      <c r="B102" s="6">
        <v>3.5</v>
      </c>
      <c r="C102" s="6">
        <v>-3.6</v>
      </c>
      <c r="D102" s="6">
        <v>-7.5</v>
      </c>
      <c r="E102" s="6">
        <v>-0.2</v>
      </c>
      <c r="F102" s="6">
        <v>-0.4</v>
      </c>
    </row>
    <row r="103" spans="1:6" x14ac:dyDescent="0.25">
      <c r="A103" s="10" t="s">
        <v>131</v>
      </c>
      <c r="B103" s="6">
        <v>3.4</v>
      </c>
      <c r="C103" s="6">
        <v>-2.5</v>
      </c>
      <c r="D103" s="6">
        <v>-3.5</v>
      </c>
      <c r="E103" s="6">
        <v>-8.1</v>
      </c>
      <c r="F103" s="6">
        <v>2.9</v>
      </c>
    </row>
    <row r="104" spans="1:6" x14ac:dyDescent="0.25">
      <c r="A104" s="10" t="s">
        <v>132</v>
      </c>
      <c r="B104" s="6">
        <v>-0.5</v>
      </c>
      <c r="C104" s="6">
        <v>0.5</v>
      </c>
      <c r="D104" s="6">
        <v>-7</v>
      </c>
      <c r="E104" s="6">
        <v>-6.5</v>
      </c>
      <c r="F104" s="6">
        <v>0.5</v>
      </c>
    </row>
    <row r="105" spans="1:6" x14ac:dyDescent="0.25">
      <c r="A105" s="10" t="s">
        <v>133</v>
      </c>
      <c r="B105" s="6">
        <v>3.5</v>
      </c>
      <c r="C105" s="6">
        <v>4.7</v>
      </c>
      <c r="D105" s="6">
        <v>-6</v>
      </c>
      <c r="E105" s="6">
        <v>-1</v>
      </c>
      <c r="F105" s="6">
        <v>0.3</v>
      </c>
    </row>
    <row r="106" spans="1:6" x14ac:dyDescent="0.25">
      <c r="A106" s="10" t="s">
        <v>134</v>
      </c>
      <c r="B106" s="6">
        <v>0</v>
      </c>
      <c r="C106" s="6">
        <v>0.5</v>
      </c>
      <c r="D106" s="6">
        <v>-1.1000000000000001</v>
      </c>
      <c r="E106" s="6">
        <v>-2.1</v>
      </c>
      <c r="F106" s="6">
        <v>-1.2</v>
      </c>
    </row>
    <row r="107" spans="1:6" x14ac:dyDescent="0.25">
      <c r="A107" s="10" t="s">
        <v>135</v>
      </c>
      <c r="B107" s="6">
        <v>2.1</v>
      </c>
      <c r="C107" s="6">
        <v>0.5</v>
      </c>
      <c r="D107" s="6">
        <v>0.7</v>
      </c>
      <c r="E107" s="6">
        <v>1</v>
      </c>
      <c r="F107" s="6">
        <v>3</v>
      </c>
    </row>
    <row r="108" spans="1:6" x14ac:dyDescent="0.25">
      <c r="A108" s="10" t="s">
        <v>136</v>
      </c>
      <c r="B108" s="6">
        <v>-3.9</v>
      </c>
      <c r="C108" s="6">
        <v>4.5</v>
      </c>
      <c r="D108" s="6">
        <v>-0.8</v>
      </c>
      <c r="E108" s="6">
        <v>-0.3</v>
      </c>
      <c r="F108" s="6">
        <v>4.5</v>
      </c>
    </row>
    <row r="109" spans="1:6" x14ac:dyDescent="0.25">
      <c r="A109" s="10" t="s">
        <v>137</v>
      </c>
      <c r="B109" s="6">
        <v>1</v>
      </c>
      <c r="C109" s="6">
        <v>1.4</v>
      </c>
      <c r="D109" s="6">
        <v>-1.5</v>
      </c>
      <c r="E109" s="6">
        <v>-6</v>
      </c>
      <c r="F109" s="6">
        <v>0.1</v>
      </c>
    </row>
    <row r="110" spans="1:6" x14ac:dyDescent="0.25">
      <c r="A110" s="10" t="s">
        <v>138</v>
      </c>
      <c r="B110" s="6">
        <v>2.5</v>
      </c>
      <c r="C110" s="6">
        <v>-1.9</v>
      </c>
      <c r="D110" s="6">
        <v>-3.1</v>
      </c>
      <c r="E110" s="6">
        <v>-4.5</v>
      </c>
      <c r="F110" s="6">
        <v>-2.1</v>
      </c>
    </row>
    <row r="111" spans="1:6" x14ac:dyDescent="0.25">
      <c r="A111" s="10" t="s">
        <v>139</v>
      </c>
      <c r="B111" s="6">
        <v>1.3</v>
      </c>
      <c r="C111" s="6">
        <v>1.5</v>
      </c>
      <c r="D111" s="6">
        <v>-1.6</v>
      </c>
      <c r="E111" s="6">
        <v>-0.4</v>
      </c>
      <c r="F111" s="6">
        <v>4.0999999999999996</v>
      </c>
    </row>
    <row r="112" spans="1:6" x14ac:dyDescent="0.25">
      <c r="A112" s="10" t="s">
        <v>140</v>
      </c>
      <c r="B112" s="6">
        <v>2.8</v>
      </c>
      <c r="C112" s="6">
        <v>1.9</v>
      </c>
      <c r="D112" s="6">
        <v>-8.5</v>
      </c>
      <c r="E112" s="6">
        <v>-4.2</v>
      </c>
      <c r="F112" s="6">
        <v>0.2</v>
      </c>
    </row>
    <row r="113" spans="1:6" x14ac:dyDescent="0.25">
      <c r="A113" s="10" t="s">
        <v>141</v>
      </c>
      <c r="B113" s="6">
        <v>-1.1000000000000001</v>
      </c>
      <c r="C113" s="6">
        <v>-6</v>
      </c>
      <c r="D113" s="6">
        <v>-14</v>
      </c>
      <c r="E113" s="6">
        <v>-1.7</v>
      </c>
      <c r="F113" s="6">
        <v>-2.7</v>
      </c>
    </row>
    <row r="114" spans="1:6" x14ac:dyDescent="0.25">
      <c r="A114" s="10" t="s">
        <v>142</v>
      </c>
      <c r="B114" s="6">
        <v>1.5</v>
      </c>
      <c r="C114" s="6">
        <v>-6.3</v>
      </c>
      <c r="D114" s="6">
        <v>-14.5</v>
      </c>
      <c r="E114" s="6">
        <v>-0.5</v>
      </c>
      <c r="F114" s="6">
        <v>-4.8</v>
      </c>
    </row>
    <row r="115" spans="1:6" x14ac:dyDescent="0.25">
      <c r="A115" s="10" t="s">
        <v>143</v>
      </c>
      <c r="B115" s="6">
        <v>-2.6</v>
      </c>
      <c r="C115" s="6">
        <v>-0.7</v>
      </c>
      <c r="D115" s="6">
        <v>-5.2</v>
      </c>
      <c r="E115" s="6">
        <v>-3.2</v>
      </c>
      <c r="F115" s="6">
        <v>-7.4</v>
      </c>
    </row>
    <row r="116" spans="1:6" x14ac:dyDescent="0.25">
      <c r="A116" s="10" t="s">
        <v>144</v>
      </c>
      <c r="B116" s="6">
        <v>-3.2</v>
      </c>
      <c r="C116" s="6">
        <v>-0.5</v>
      </c>
      <c r="D116" s="6">
        <v>-11.5</v>
      </c>
      <c r="E116" s="6">
        <v>-3.5</v>
      </c>
      <c r="F116" s="6">
        <v>-4</v>
      </c>
    </row>
    <row r="117" spans="1:6" x14ac:dyDescent="0.25">
      <c r="A117" s="10" t="s">
        <v>145</v>
      </c>
      <c r="B117" s="6">
        <v>-5.0999999999999996</v>
      </c>
      <c r="C117" s="6">
        <v>-6</v>
      </c>
      <c r="D117" s="6">
        <v>-16.600000000000001</v>
      </c>
      <c r="E117" s="6">
        <v>-2.2999999999999998</v>
      </c>
      <c r="F117" s="6">
        <v>-8.4</v>
      </c>
    </row>
    <row r="118" spans="1:6" x14ac:dyDescent="0.25">
      <c r="A118" s="10" t="s">
        <v>146</v>
      </c>
      <c r="B118" s="6">
        <v>-5.8</v>
      </c>
      <c r="C118" s="6">
        <v>-0.8</v>
      </c>
      <c r="D118" s="6">
        <v>-12</v>
      </c>
      <c r="E118" s="6">
        <v>-1.4</v>
      </c>
      <c r="F118" s="6">
        <v>-8.9</v>
      </c>
    </row>
    <row r="119" spans="1:6" x14ac:dyDescent="0.25">
      <c r="A119" s="10" t="s">
        <v>147</v>
      </c>
      <c r="B119" s="6">
        <v>-6.5</v>
      </c>
      <c r="C119" s="6">
        <v>-2</v>
      </c>
      <c r="D119" s="6">
        <v>0.2</v>
      </c>
      <c r="E119" s="6">
        <v>3.2</v>
      </c>
      <c r="F119" s="6">
        <v>-5.9</v>
      </c>
    </row>
    <row r="120" spans="1:6" x14ac:dyDescent="0.25">
      <c r="A120" s="10" t="s">
        <v>148</v>
      </c>
      <c r="B120" s="6">
        <v>-15.7</v>
      </c>
      <c r="C120" s="6">
        <v>-2</v>
      </c>
      <c r="D120" s="6">
        <v>2.2999999999999998</v>
      </c>
      <c r="E120" s="6">
        <v>5.9</v>
      </c>
      <c r="F120" s="6">
        <v>-7</v>
      </c>
    </row>
    <row r="121" spans="1:6" x14ac:dyDescent="0.25">
      <c r="A121" s="10" t="s">
        <v>149</v>
      </c>
      <c r="B121" s="6">
        <v>-16.5</v>
      </c>
      <c r="C121" s="6">
        <v>0</v>
      </c>
      <c r="D121" s="6">
        <v>0.5</v>
      </c>
      <c r="E121" s="6">
        <v>5.5</v>
      </c>
      <c r="F121" s="6">
        <v>-4.8</v>
      </c>
    </row>
    <row r="122" spans="1:6" x14ac:dyDescent="0.25">
      <c r="A122" s="10" t="s">
        <v>150</v>
      </c>
      <c r="B122" s="6">
        <v>-10.4</v>
      </c>
      <c r="C122" s="6">
        <v>0.2</v>
      </c>
      <c r="D122" s="6">
        <v>4</v>
      </c>
      <c r="E122" s="6">
        <v>2.2000000000000002</v>
      </c>
      <c r="F122" s="6">
        <v>0.7</v>
      </c>
    </row>
    <row r="123" spans="1:6" x14ac:dyDescent="0.25">
      <c r="A123" s="10" t="s">
        <v>151</v>
      </c>
      <c r="B123" s="6">
        <v>-6.1</v>
      </c>
      <c r="C123" s="6">
        <v>-3.6</v>
      </c>
      <c r="D123" s="6">
        <v>5.9</v>
      </c>
      <c r="E123" s="6">
        <v>2.2000000000000002</v>
      </c>
      <c r="F123" s="6">
        <v>-0.8</v>
      </c>
    </row>
    <row r="124" spans="1:6" x14ac:dyDescent="0.25">
      <c r="A124" s="10" t="s">
        <v>152</v>
      </c>
      <c r="B124" s="6">
        <v>-8.3000000000000007</v>
      </c>
      <c r="C124" s="6">
        <v>-1.3</v>
      </c>
      <c r="D124" s="6">
        <v>-3.6</v>
      </c>
      <c r="E124" s="6">
        <v>6.1</v>
      </c>
      <c r="F124" s="6">
        <v>-4</v>
      </c>
    </row>
    <row r="125" spans="1:6" x14ac:dyDescent="0.25">
      <c r="A125" s="10" t="s">
        <v>153</v>
      </c>
      <c r="B125" s="6">
        <v>-6.7</v>
      </c>
      <c r="C125" s="6">
        <v>-2.2999999999999998</v>
      </c>
      <c r="D125" s="6">
        <v>6.4</v>
      </c>
      <c r="E125" s="6">
        <v>1.5</v>
      </c>
      <c r="F125" s="6">
        <v>-4.8</v>
      </c>
    </row>
    <row r="126" spans="1:6" x14ac:dyDescent="0.25">
      <c r="A126" s="10" t="s">
        <v>154</v>
      </c>
      <c r="B126" s="6">
        <v>-7.4</v>
      </c>
      <c r="C126" s="6">
        <v>-1.3</v>
      </c>
      <c r="D126" s="6">
        <v>-0.5</v>
      </c>
      <c r="E126" s="6">
        <v>-2.1</v>
      </c>
      <c r="F126" s="6">
        <v>-3.3</v>
      </c>
    </row>
    <row r="127" spans="1:6" x14ac:dyDescent="0.25">
      <c r="A127" s="10" t="s">
        <v>155</v>
      </c>
      <c r="B127" s="6">
        <v>-8</v>
      </c>
      <c r="C127" s="6">
        <v>-3.4</v>
      </c>
      <c r="D127" s="6">
        <v>1.4</v>
      </c>
      <c r="E127" s="6">
        <v>-0.1</v>
      </c>
      <c r="F127" s="6">
        <v>-6.7</v>
      </c>
    </row>
    <row r="128" spans="1:6" x14ac:dyDescent="0.25">
      <c r="A128" s="10" t="s">
        <v>156</v>
      </c>
      <c r="B128" s="6">
        <v>-1.3</v>
      </c>
      <c r="C128" s="6">
        <v>-6.5</v>
      </c>
      <c r="D128" s="6">
        <v>6</v>
      </c>
      <c r="E128" s="6">
        <v>-4.5999999999999996</v>
      </c>
      <c r="F128" s="6">
        <v>-0.8</v>
      </c>
    </row>
    <row r="129" spans="1:6" x14ac:dyDescent="0.25">
      <c r="A129" s="10" t="s">
        <v>157</v>
      </c>
      <c r="B129" s="6">
        <v>0</v>
      </c>
      <c r="C129" s="6">
        <v>-5</v>
      </c>
      <c r="D129" s="6">
        <v>1.8</v>
      </c>
      <c r="E129" s="6">
        <v>-0.9</v>
      </c>
      <c r="F129" s="6">
        <v>0</v>
      </c>
    </row>
    <row r="130" spans="1:6" x14ac:dyDescent="0.25">
      <c r="A130" s="10" t="s">
        <v>158</v>
      </c>
      <c r="B130" s="6">
        <v>-4</v>
      </c>
      <c r="C130" s="6">
        <v>-4.5</v>
      </c>
      <c r="D130" s="6">
        <v>-0.2</v>
      </c>
      <c r="E130" s="6">
        <v>-8</v>
      </c>
      <c r="F130" s="6">
        <v>-5.5</v>
      </c>
    </row>
    <row r="131" spans="1:6" x14ac:dyDescent="0.25">
      <c r="A131" s="10" t="s">
        <v>159</v>
      </c>
      <c r="B131" s="6">
        <v>-4.8</v>
      </c>
      <c r="C131" s="6">
        <v>-11.1</v>
      </c>
      <c r="D131" s="6">
        <v>-1.6</v>
      </c>
      <c r="E131" s="6">
        <v>-5.7</v>
      </c>
      <c r="F131" s="6">
        <v>-2</v>
      </c>
    </row>
    <row r="132" spans="1:6" x14ac:dyDescent="0.25">
      <c r="A132" s="10" t="s">
        <v>160</v>
      </c>
      <c r="B132" s="6">
        <v>-2.1</v>
      </c>
      <c r="C132" s="6">
        <v>-13.8</v>
      </c>
      <c r="D132" s="6">
        <v>2.4</v>
      </c>
      <c r="E132" s="6">
        <v>-10</v>
      </c>
      <c r="F132" s="6">
        <v>-2.5</v>
      </c>
    </row>
    <row r="133" spans="1:6" x14ac:dyDescent="0.25">
      <c r="A133" s="10" t="s">
        <v>161</v>
      </c>
      <c r="B133" s="6">
        <v>1</v>
      </c>
      <c r="C133" s="6">
        <v>-12.6</v>
      </c>
      <c r="D133" s="6">
        <v>1.5</v>
      </c>
      <c r="E133" s="6">
        <v>-5.3</v>
      </c>
      <c r="F133" s="6">
        <v>-2.8</v>
      </c>
    </row>
    <row r="134" spans="1:6" x14ac:dyDescent="0.25">
      <c r="A134" s="10" t="s">
        <v>162</v>
      </c>
      <c r="B134" s="6">
        <v>-1.1000000000000001</v>
      </c>
      <c r="C134" s="6">
        <v>-3.6</v>
      </c>
      <c r="D134" s="6">
        <v>2</v>
      </c>
      <c r="E134" s="6">
        <v>-11.6</v>
      </c>
      <c r="F134" s="6">
        <v>-1.1000000000000001</v>
      </c>
    </row>
    <row r="135" spans="1:6" x14ac:dyDescent="0.25">
      <c r="A135" s="10" t="s">
        <v>163</v>
      </c>
      <c r="B135" s="6">
        <v>0.6</v>
      </c>
      <c r="C135" s="6">
        <v>-5.7</v>
      </c>
      <c r="D135" s="6">
        <v>2.5</v>
      </c>
      <c r="E135" s="6">
        <v>-10.4</v>
      </c>
      <c r="F135" s="6">
        <v>1.5</v>
      </c>
    </row>
    <row r="136" spans="1:6" x14ac:dyDescent="0.25">
      <c r="A136" s="10" t="s">
        <v>164</v>
      </c>
      <c r="B136" s="6">
        <v>-3.7</v>
      </c>
      <c r="C136" s="6">
        <v>2.2999999999999998</v>
      </c>
      <c r="D136" s="6">
        <v>2.2000000000000002</v>
      </c>
      <c r="E136" s="6">
        <v>-2.2000000000000002</v>
      </c>
      <c r="F136" s="6">
        <v>-0.1</v>
      </c>
    </row>
    <row r="137" spans="1:6" x14ac:dyDescent="0.25">
      <c r="A137" s="10" t="s">
        <v>165</v>
      </c>
      <c r="B137" s="6">
        <v>0.2</v>
      </c>
      <c r="C137" s="6">
        <v>2.8</v>
      </c>
      <c r="D137" s="6">
        <v>1</v>
      </c>
      <c r="E137" s="6">
        <v>-2.1</v>
      </c>
      <c r="F137" s="6">
        <v>-0.1</v>
      </c>
    </row>
    <row r="138" spans="1:6" x14ac:dyDescent="0.25">
      <c r="A138" s="10" t="s">
        <v>166</v>
      </c>
      <c r="B138" s="6">
        <v>-2.9</v>
      </c>
      <c r="C138" s="6">
        <v>0.9</v>
      </c>
      <c r="D138" s="6">
        <v>-3.5</v>
      </c>
      <c r="E138" s="6">
        <v>-5.2</v>
      </c>
      <c r="F138" s="6">
        <v>-1</v>
      </c>
    </row>
    <row r="139" spans="1:6" x14ac:dyDescent="0.25">
      <c r="A139" s="10" t="s">
        <v>167</v>
      </c>
      <c r="B139" s="6">
        <v>-1.9</v>
      </c>
      <c r="C139" s="6">
        <v>-5.5</v>
      </c>
      <c r="D139" s="6">
        <v>-4.3</v>
      </c>
      <c r="E139" s="6">
        <v>-7.4</v>
      </c>
      <c r="F139" s="6">
        <v>-1.5</v>
      </c>
    </row>
    <row r="140" spans="1:6" x14ac:dyDescent="0.25">
      <c r="A140" s="10" t="s">
        <v>168</v>
      </c>
      <c r="B140" s="6">
        <v>2.4</v>
      </c>
      <c r="C140" s="6">
        <v>-5.0999999999999996</v>
      </c>
      <c r="D140" s="6">
        <v>0.5</v>
      </c>
      <c r="E140" s="6">
        <v>-7.5</v>
      </c>
      <c r="F140" s="6">
        <v>3.6</v>
      </c>
    </row>
    <row r="141" spans="1:6" x14ac:dyDescent="0.25">
      <c r="A141" s="10" t="s">
        <v>169</v>
      </c>
      <c r="B141" s="6">
        <v>0.4</v>
      </c>
      <c r="C141" s="6">
        <v>-6.1</v>
      </c>
      <c r="D141" s="6">
        <v>2.9</v>
      </c>
      <c r="E141" s="6">
        <v>-6.1</v>
      </c>
      <c r="F141" s="6">
        <v>-3.3</v>
      </c>
    </row>
    <row r="142" spans="1:6" x14ac:dyDescent="0.25">
      <c r="A142" s="10" t="s">
        <v>170</v>
      </c>
      <c r="B142" s="6">
        <v>3.4</v>
      </c>
      <c r="C142" s="6">
        <v>-1.8</v>
      </c>
      <c r="D142" s="6">
        <v>-1.1000000000000001</v>
      </c>
      <c r="E142" s="6">
        <v>-4</v>
      </c>
      <c r="F142" s="6">
        <v>-1.2</v>
      </c>
    </row>
    <row r="143" spans="1:6" x14ac:dyDescent="0.25">
      <c r="A143" s="10" t="s">
        <v>171</v>
      </c>
      <c r="B143" s="6">
        <v>-4.0999999999999996</v>
      </c>
      <c r="C143" s="6">
        <v>-5.5</v>
      </c>
      <c r="D143" s="6">
        <v>-7.4</v>
      </c>
      <c r="E143" s="6">
        <v>-5.6</v>
      </c>
      <c r="F143" s="6">
        <v>-2.6</v>
      </c>
    </row>
    <row r="144" spans="1:6" x14ac:dyDescent="0.25">
      <c r="A144" s="10" t="s">
        <v>172</v>
      </c>
      <c r="B144" s="6">
        <v>-3.3</v>
      </c>
      <c r="C144" s="6">
        <v>0.9</v>
      </c>
      <c r="D144" s="6">
        <v>-4.9000000000000004</v>
      </c>
      <c r="E144" s="6">
        <v>-0.6</v>
      </c>
      <c r="F144" s="6">
        <v>-2.4</v>
      </c>
    </row>
    <row r="145" spans="1:6" x14ac:dyDescent="0.25">
      <c r="A145" s="10" t="s">
        <v>173</v>
      </c>
      <c r="B145" s="6">
        <v>-0.5</v>
      </c>
      <c r="C145" s="6">
        <v>-4</v>
      </c>
      <c r="D145" s="6">
        <v>-0.8</v>
      </c>
      <c r="E145" s="6">
        <v>-4.3</v>
      </c>
      <c r="F145" s="6">
        <v>-1.9</v>
      </c>
    </row>
    <row r="146" spans="1:6" x14ac:dyDescent="0.25">
      <c r="A146" s="10" t="s">
        <v>174</v>
      </c>
      <c r="B146" s="6">
        <v>-0.5</v>
      </c>
      <c r="C146" s="6">
        <v>-6.5</v>
      </c>
      <c r="D146" s="6">
        <v>-3.4</v>
      </c>
      <c r="E146" s="6">
        <v>-5.9</v>
      </c>
      <c r="F146" s="6">
        <v>2.2000000000000002</v>
      </c>
    </row>
    <row r="147" spans="1:6" x14ac:dyDescent="0.25">
      <c r="A147" s="10" t="s">
        <v>175</v>
      </c>
      <c r="B147" s="6">
        <v>0.6</v>
      </c>
      <c r="C147" s="6">
        <v>1.8</v>
      </c>
      <c r="D147" s="6">
        <v>3.4</v>
      </c>
      <c r="E147" s="6">
        <v>-10</v>
      </c>
      <c r="F147" s="6">
        <v>1.8</v>
      </c>
    </row>
    <row r="148" spans="1:6" x14ac:dyDescent="0.25">
      <c r="A148" s="10" t="s">
        <v>176</v>
      </c>
      <c r="B148" s="6">
        <v>-2.4</v>
      </c>
      <c r="C148" s="6">
        <v>-4.5</v>
      </c>
      <c r="D148" s="6">
        <v>8.6</v>
      </c>
      <c r="E148" s="6">
        <v>-9</v>
      </c>
      <c r="F148" s="6">
        <v>3.4</v>
      </c>
    </row>
    <row r="149" spans="1:6" x14ac:dyDescent="0.25">
      <c r="A149" s="10" t="s">
        <v>177</v>
      </c>
      <c r="B149" s="6">
        <v>-2.6</v>
      </c>
      <c r="C149" s="6">
        <v>-4.3</v>
      </c>
      <c r="D149" s="6">
        <v>2.5</v>
      </c>
      <c r="E149" s="6">
        <v>-11.2</v>
      </c>
      <c r="F149" s="6">
        <v>-6</v>
      </c>
    </row>
    <row r="150" spans="1:6" x14ac:dyDescent="0.25">
      <c r="A150" s="10" t="s">
        <v>178</v>
      </c>
      <c r="B150" s="6">
        <v>-3</v>
      </c>
      <c r="C150" s="6">
        <v>-3.1</v>
      </c>
      <c r="D150" s="6">
        <v>-1.5</v>
      </c>
      <c r="E150" s="6">
        <v>-11.8</v>
      </c>
      <c r="F150" s="6">
        <v>-4.8</v>
      </c>
    </row>
    <row r="151" spans="1:6" x14ac:dyDescent="0.25">
      <c r="A151" s="10" t="s">
        <v>179</v>
      </c>
      <c r="B151" s="6">
        <v>-2.2999999999999998</v>
      </c>
      <c r="C151" s="6">
        <v>-4.5999999999999996</v>
      </c>
      <c r="D151" s="6">
        <v>-4.5</v>
      </c>
      <c r="E151" s="6">
        <v>-15.3</v>
      </c>
      <c r="F151" s="6">
        <v>1.5</v>
      </c>
    </row>
    <row r="152" spans="1:6" x14ac:dyDescent="0.25">
      <c r="A152" s="10" t="s">
        <v>180</v>
      </c>
      <c r="B152" s="6">
        <v>-0.1</v>
      </c>
      <c r="C152" s="6">
        <v>-4.9000000000000004</v>
      </c>
      <c r="D152" s="6">
        <v>-1.7</v>
      </c>
      <c r="E152" s="6">
        <v>-12.7</v>
      </c>
      <c r="F152" s="6">
        <v>-2.6</v>
      </c>
    </row>
    <row r="153" spans="1:6" x14ac:dyDescent="0.25">
      <c r="A153" s="10" t="s">
        <v>181</v>
      </c>
      <c r="B153" s="6">
        <v>0.5</v>
      </c>
      <c r="C153" s="6">
        <v>-4.0999999999999996</v>
      </c>
      <c r="D153" s="6">
        <v>-5.3</v>
      </c>
      <c r="E153" s="6">
        <v>-17.600000000000001</v>
      </c>
      <c r="F153" s="6">
        <v>-2</v>
      </c>
    </row>
    <row r="154" spans="1:6" x14ac:dyDescent="0.25">
      <c r="A154" s="10" t="s">
        <v>182</v>
      </c>
      <c r="B154" s="6">
        <v>-1.7</v>
      </c>
      <c r="C154" s="6">
        <v>-1.5</v>
      </c>
      <c r="D154" s="6">
        <v>-2.4</v>
      </c>
      <c r="E154" s="6">
        <v>-15.6</v>
      </c>
      <c r="F154" s="6">
        <v>0</v>
      </c>
    </row>
    <row r="155" spans="1:6" x14ac:dyDescent="0.25">
      <c r="A155" s="10" t="s">
        <v>183</v>
      </c>
      <c r="B155" s="6"/>
      <c r="C155" s="6"/>
      <c r="D155" s="6">
        <v>-4.5</v>
      </c>
      <c r="E155" s="6"/>
      <c r="F155" s="6"/>
    </row>
    <row r="156" spans="1:6" x14ac:dyDescent="0.25">
      <c r="A156" s="10" t="s">
        <v>184</v>
      </c>
      <c r="B156" s="6">
        <v>-3</v>
      </c>
      <c r="C156" s="6">
        <v>-2.8</v>
      </c>
      <c r="D156" s="6">
        <v>-1.4</v>
      </c>
      <c r="E156" s="6">
        <v>-15.9</v>
      </c>
      <c r="F156" s="6">
        <v>3.5</v>
      </c>
    </row>
    <row r="157" spans="1:6" x14ac:dyDescent="0.25">
      <c r="A157" s="10" t="s">
        <v>185</v>
      </c>
      <c r="B157" s="6">
        <v>-3</v>
      </c>
      <c r="C157" s="6">
        <v>-0.5</v>
      </c>
      <c r="D157" s="6">
        <v>-2.7</v>
      </c>
      <c r="E157" s="6">
        <v>-17</v>
      </c>
      <c r="F157" s="6">
        <v>-2.2999999999999998</v>
      </c>
    </row>
    <row r="158" spans="1:6" x14ac:dyDescent="0.25">
      <c r="A158" s="10" t="s">
        <v>186</v>
      </c>
      <c r="B158" s="6">
        <v>-1.8</v>
      </c>
      <c r="C158" s="6">
        <v>-1.3</v>
      </c>
      <c r="D158" s="6">
        <v>-2.8</v>
      </c>
      <c r="E158" s="6">
        <v>-16.5</v>
      </c>
      <c r="F158" s="6">
        <v>0</v>
      </c>
    </row>
    <row r="159" spans="1:6" x14ac:dyDescent="0.25">
      <c r="A159" s="10" t="s">
        <v>187</v>
      </c>
      <c r="B159" s="6">
        <v>-0.5</v>
      </c>
      <c r="C159" s="6">
        <v>-1.7</v>
      </c>
      <c r="D159" s="6">
        <v>-5</v>
      </c>
      <c r="E159" s="6">
        <v>-14</v>
      </c>
      <c r="F159" s="6">
        <v>0.4</v>
      </c>
    </row>
    <row r="160" spans="1:6" x14ac:dyDescent="0.25">
      <c r="A160" s="10" t="s">
        <v>188</v>
      </c>
      <c r="B160" s="6">
        <v>0.7</v>
      </c>
      <c r="C160" s="6">
        <v>-0.6</v>
      </c>
      <c r="D160" s="6">
        <v>0</v>
      </c>
      <c r="E160" s="6">
        <v>-5.3</v>
      </c>
      <c r="F160" s="6">
        <v>2.1</v>
      </c>
    </row>
    <row r="161" spans="1:6" x14ac:dyDescent="0.25">
      <c r="A161" s="10" t="s">
        <v>189</v>
      </c>
      <c r="B161" s="6">
        <v>1</v>
      </c>
      <c r="C161" s="6">
        <v>-3.2</v>
      </c>
      <c r="D161" s="6">
        <v>3.2</v>
      </c>
      <c r="E161" s="6">
        <v>-8.1999999999999993</v>
      </c>
      <c r="F161" s="6">
        <v>-2.4</v>
      </c>
    </row>
    <row r="162" spans="1:6" x14ac:dyDescent="0.25">
      <c r="A162" s="10" t="s">
        <v>190</v>
      </c>
      <c r="B162" s="6">
        <v>-3.2</v>
      </c>
      <c r="C162" s="6">
        <v>-0.6</v>
      </c>
      <c r="D162" s="6">
        <v>-2.6</v>
      </c>
      <c r="E162" s="6">
        <v>-0.5</v>
      </c>
      <c r="F162" s="6">
        <v>6</v>
      </c>
    </row>
    <row r="163" spans="1:6" x14ac:dyDescent="0.25">
      <c r="A163" s="10" t="s">
        <v>191</v>
      </c>
      <c r="B163" s="6">
        <v>-1.6</v>
      </c>
      <c r="C163" s="6">
        <v>0.5</v>
      </c>
      <c r="D163" s="6">
        <v>-5.2</v>
      </c>
      <c r="E163" s="6">
        <v>-2.4</v>
      </c>
      <c r="F163" s="6">
        <v>3.2</v>
      </c>
    </row>
    <row r="164" spans="1:6" x14ac:dyDescent="0.25">
      <c r="A164" s="10" t="s">
        <v>192</v>
      </c>
      <c r="B164" s="6">
        <v>-1.5</v>
      </c>
      <c r="C164" s="6">
        <v>1.8</v>
      </c>
      <c r="D164" s="6">
        <v>-4.9000000000000004</v>
      </c>
      <c r="E164" s="6">
        <v>-1.5</v>
      </c>
      <c r="F164" s="6">
        <v>0.2</v>
      </c>
    </row>
    <row r="165" spans="1:6" x14ac:dyDescent="0.25">
      <c r="A165" s="10" t="s">
        <v>193</v>
      </c>
      <c r="B165" s="6">
        <v>-1.8</v>
      </c>
      <c r="C165" s="6">
        <v>-1.6</v>
      </c>
      <c r="D165" s="6">
        <v>-3.8</v>
      </c>
      <c r="E165" s="6">
        <v>-3.1</v>
      </c>
      <c r="F165" s="6">
        <v>0.8</v>
      </c>
    </row>
    <row r="166" spans="1:6" x14ac:dyDescent="0.25">
      <c r="A166" s="10" t="s">
        <v>194</v>
      </c>
      <c r="B166" s="6">
        <v>-1</v>
      </c>
      <c r="C166" s="6">
        <v>-2</v>
      </c>
      <c r="D166" s="6">
        <v>-1.4</v>
      </c>
      <c r="E166" s="6">
        <v>1</v>
      </c>
      <c r="F166" s="6">
        <v>0.1</v>
      </c>
    </row>
    <row r="167" spans="1:6" x14ac:dyDescent="0.25">
      <c r="A167" s="10" t="s">
        <v>195</v>
      </c>
      <c r="B167" s="6">
        <v>-3.6</v>
      </c>
      <c r="C167" s="6">
        <v>-3.1</v>
      </c>
      <c r="D167" s="6">
        <v>1.4</v>
      </c>
      <c r="E167" s="6">
        <v>2.1</v>
      </c>
      <c r="F167" s="6">
        <v>-0.5</v>
      </c>
    </row>
    <row r="168" spans="1:6" x14ac:dyDescent="0.25">
      <c r="A168" s="10" t="s">
        <v>196</v>
      </c>
      <c r="B168" s="6">
        <v>-2.7</v>
      </c>
      <c r="C168" s="6">
        <v>-6.1</v>
      </c>
      <c r="D168" s="6">
        <v>-4.3</v>
      </c>
      <c r="E168" s="6">
        <v>3</v>
      </c>
      <c r="F168" s="6">
        <v>0.4</v>
      </c>
    </row>
    <row r="169" spans="1:6" x14ac:dyDescent="0.25">
      <c r="A169" s="10" t="s">
        <v>197</v>
      </c>
      <c r="B169" s="6">
        <v>-3.9</v>
      </c>
      <c r="C169" s="6">
        <v>0.3</v>
      </c>
      <c r="D169" s="6">
        <v>-4.5999999999999996</v>
      </c>
      <c r="E169" s="6">
        <v>1.6</v>
      </c>
      <c r="F169" s="6">
        <v>2.5</v>
      </c>
    </row>
    <row r="170" spans="1:6" x14ac:dyDescent="0.25">
      <c r="A170" s="10" t="s">
        <v>198</v>
      </c>
      <c r="B170" s="6">
        <v>0.3</v>
      </c>
      <c r="C170" s="6">
        <v>3.1</v>
      </c>
      <c r="D170" s="6">
        <v>2.9</v>
      </c>
      <c r="E170" s="6">
        <v>0.7</v>
      </c>
      <c r="F170" s="6">
        <v>3.8</v>
      </c>
    </row>
    <row r="171" spans="1:6" x14ac:dyDescent="0.25">
      <c r="A171" s="10" t="s">
        <v>199</v>
      </c>
      <c r="B171" s="6">
        <v>5</v>
      </c>
      <c r="C171" s="6">
        <v>1.7</v>
      </c>
      <c r="D171" s="6">
        <v>-2</v>
      </c>
      <c r="E171" s="6">
        <v>-0.4</v>
      </c>
      <c r="F171" s="6">
        <v>2.6</v>
      </c>
    </row>
    <row r="172" spans="1:6" x14ac:dyDescent="0.25">
      <c r="A172" s="10" t="s">
        <v>200</v>
      </c>
      <c r="B172" s="6">
        <v>8</v>
      </c>
      <c r="C172" s="6">
        <v>1</v>
      </c>
      <c r="D172" s="6">
        <v>-5.0999999999999996</v>
      </c>
      <c r="E172" s="6">
        <v>-6.5</v>
      </c>
      <c r="F172" s="6">
        <v>5.9</v>
      </c>
    </row>
    <row r="173" spans="1:6" x14ac:dyDescent="0.25">
      <c r="A173" s="10" t="s">
        <v>201</v>
      </c>
      <c r="B173" s="6">
        <v>4</v>
      </c>
      <c r="C173" s="6">
        <v>0.5</v>
      </c>
      <c r="D173" s="6">
        <v>-2.9</v>
      </c>
      <c r="E173" s="6">
        <v>-8.4</v>
      </c>
      <c r="F173" s="6">
        <v>-0.7</v>
      </c>
    </row>
    <row r="174" spans="1:6" x14ac:dyDescent="0.25">
      <c r="A174" s="10" t="s">
        <v>202</v>
      </c>
      <c r="B174" s="6">
        <v>5.9</v>
      </c>
      <c r="C174" s="6">
        <v>-3.3</v>
      </c>
      <c r="D174" s="6">
        <v>3.4</v>
      </c>
      <c r="E174" s="6">
        <v>-11.3</v>
      </c>
      <c r="F174" s="6">
        <v>0</v>
      </c>
    </row>
    <row r="175" spans="1:6" x14ac:dyDescent="0.25">
      <c r="A175" s="10" t="s">
        <v>203</v>
      </c>
      <c r="B175" s="6">
        <v>3</v>
      </c>
      <c r="C175" s="6">
        <v>-5.3</v>
      </c>
      <c r="D175" s="6">
        <v>-1</v>
      </c>
      <c r="E175" s="6">
        <v>-10</v>
      </c>
      <c r="F175" s="6">
        <v>-3.9</v>
      </c>
    </row>
    <row r="176" spans="1:6" x14ac:dyDescent="0.25">
      <c r="A176" s="10" t="s">
        <v>204</v>
      </c>
      <c r="B176" s="6">
        <v>4.9000000000000004</v>
      </c>
      <c r="C176" s="6">
        <v>-3.9</v>
      </c>
      <c r="D176" s="6">
        <v>0</v>
      </c>
      <c r="E176" s="6">
        <v>-11.5</v>
      </c>
      <c r="F176" s="6">
        <v>7.9</v>
      </c>
    </row>
    <row r="177" spans="1:6" x14ac:dyDescent="0.25">
      <c r="A177" s="10" t="s">
        <v>205</v>
      </c>
      <c r="B177" s="6">
        <v>0.9</v>
      </c>
      <c r="C177" s="6">
        <v>-5</v>
      </c>
      <c r="D177" s="6">
        <v>3.2</v>
      </c>
      <c r="E177" s="6">
        <v>-1.5</v>
      </c>
      <c r="F177" s="6">
        <v>1.9</v>
      </c>
    </row>
    <row r="178" spans="1:6" x14ac:dyDescent="0.25">
      <c r="A178" s="10" t="s">
        <v>206</v>
      </c>
      <c r="B178" s="6">
        <v>2.5</v>
      </c>
      <c r="C178" s="6">
        <v>-4.5999999999999996</v>
      </c>
      <c r="D178" s="6">
        <v>3.1</v>
      </c>
      <c r="E178" s="6">
        <v>0.8</v>
      </c>
      <c r="F178" s="6">
        <v>1.5</v>
      </c>
    </row>
    <row r="179" spans="1:6" x14ac:dyDescent="0.25">
      <c r="A179" s="10" t="s">
        <v>207</v>
      </c>
      <c r="B179" s="6">
        <v>-0.3</v>
      </c>
      <c r="C179" s="6">
        <v>-1</v>
      </c>
      <c r="D179" s="6">
        <v>-1.5</v>
      </c>
      <c r="E179" s="6">
        <v>-4.2</v>
      </c>
      <c r="F179" s="6">
        <v>-1</v>
      </c>
    </row>
    <row r="180" spans="1:6" x14ac:dyDescent="0.25">
      <c r="A180" s="10" t="s">
        <v>208</v>
      </c>
      <c r="B180" s="6">
        <v>0</v>
      </c>
      <c r="C180" s="6">
        <v>-2.4</v>
      </c>
      <c r="D180" s="6">
        <v>0.9</v>
      </c>
      <c r="E180" s="6">
        <v>-4.4000000000000004</v>
      </c>
      <c r="F180" s="6">
        <v>-2</v>
      </c>
    </row>
    <row r="181" spans="1:6" x14ac:dyDescent="0.25">
      <c r="A181" s="10" t="s">
        <v>209</v>
      </c>
      <c r="B181" s="6">
        <v>-1.6</v>
      </c>
      <c r="C181" s="6">
        <v>4.7</v>
      </c>
      <c r="D181" s="6">
        <v>5.7</v>
      </c>
      <c r="E181" s="6">
        <v>2.1</v>
      </c>
      <c r="F181" s="6">
        <v>-2.2000000000000002</v>
      </c>
    </row>
    <row r="182" spans="1:6" x14ac:dyDescent="0.25">
      <c r="A182" s="10" t="s">
        <v>210</v>
      </c>
      <c r="B182" s="6">
        <v>-1.6</v>
      </c>
      <c r="C182" s="6">
        <v>2.9</v>
      </c>
      <c r="D182" s="6">
        <v>-0.5</v>
      </c>
      <c r="E182" s="6">
        <v>-5.7</v>
      </c>
      <c r="F182" s="6">
        <v>1.3</v>
      </c>
    </row>
    <row r="183" spans="1:6" x14ac:dyDescent="0.25">
      <c r="A183" s="10" t="s">
        <v>211</v>
      </c>
      <c r="B183" s="6">
        <v>-0.9</v>
      </c>
      <c r="C183" s="6">
        <v>4.9000000000000004</v>
      </c>
      <c r="D183" s="6">
        <v>1</v>
      </c>
      <c r="E183" s="6">
        <v>-1.6</v>
      </c>
      <c r="F183" s="6">
        <v>7.4</v>
      </c>
    </row>
    <row r="184" spans="1:6" x14ac:dyDescent="0.25">
      <c r="A184" s="10" t="s">
        <v>212</v>
      </c>
      <c r="B184" s="6">
        <v>-0.5</v>
      </c>
      <c r="C184" s="6">
        <v>5.3</v>
      </c>
      <c r="D184" s="6">
        <v>3.1</v>
      </c>
      <c r="E184" s="6">
        <v>0.5</v>
      </c>
      <c r="F184" s="6">
        <v>8</v>
      </c>
    </row>
    <row r="185" spans="1:6" x14ac:dyDescent="0.25">
      <c r="A185" s="10" t="s">
        <v>213</v>
      </c>
      <c r="B185" s="6">
        <v>1.8</v>
      </c>
      <c r="C185" s="6">
        <v>4.2</v>
      </c>
      <c r="D185" s="6">
        <v>0.2</v>
      </c>
      <c r="E185" s="6">
        <v>-4.9000000000000004</v>
      </c>
      <c r="F185" s="6">
        <v>0.3</v>
      </c>
    </row>
    <row r="186" spans="1:6" x14ac:dyDescent="0.25">
      <c r="A186" s="10" t="s">
        <v>214</v>
      </c>
      <c r="B186" s="6">
        <v>2.2999999999999998</v>
      </c>
      <c r="C186" s="6">
        <v>0.2</v>
      </c>
      <c r="D186" s="6">
        <v>0.6</v>
      </c>
      <c r="E186" s="6">
        <v>-2</v>
      </c>
      <c r="F186" s="6">
        <v>1.6</v>
      </c>
    </row>
    <row r="187" spans="1:6" x14ac:dyDescent="0.25">
      <c r="A187" s="10" t="s">
        <v>215</v>
      </c>
      <c r="B187" s="6">
        <v>0.6</v>
      </c>
      <c r="C187" s="6">
        <v>1.4</v>
      </c>
      <c r="D187" s="6">
        <v>3.5</v>
      </c>
      <c r="E187" s="6">
        <v>0.1</v>
      </c>
      <c r="F187" s="6">
        <v>-5.7</v>
      </c>
    </row>
    <row r="188" spans="1:6" x14ac:dyDescent="0.25">
      <c r="A188" s="10" t="s">
        <v>216</v>
      </c>
      <c r="B188" s="6">
        <v>2.4</v>
      </c>
      <c r="C188" s="6">
        <v>-0.6</v>
      </c>
      <c r="D188" s="6">
        <v>-2</v>
      </c>
      <c r="E188" s="6">
        <v>-4</v>
      </c>
      <c r="F188" s="6">
        <v>-2</v>
      </c>
    </row>
    <row r="189" spans="1:6" x14ac:dyDescent="0.25">
      <c r="A189" s="10" t="s">
        <v>217</v>
      </c>
      <c r="B189" s="6">
        <v>4.2</v>
      </c>
      <c r="C189" s="6">
        <v>-1</v>
      </c>
      <c r="D189" s="6">
        <v>3.5</v>
      </c>
      <c r="E189" s="6">
        <v>3.5</v>
      </c>
      <c r="F189" s="6">
        <v>5.4</v>
      </c>
    </row>
    <row r="190" spans="1:6" x14ac:dyDescent="0.25">
      <c r="A190" s="10" t="s">
        <v>218</v>
      </c>
      <c r="B190" s="6">
        <v>6.4</v>
      </c>
      <c r="C190" s="6">
        <v>-5.5</v>
      </c>
      <c r="D190" s="6">
        <v>7.7</v>
      </c>
      <c r="E190" s="6">
        <v>5.9</v>
      </c>
      <c r="F190" s="6">
        <v>3.1</v>
      </c>
    </row>
    <row r="191" spans="1:6" x14ac:dyDescent="0.25">
      <c r="A191" s="10" t="s">
        <v>219</v>
      </c>
      <c r="B191" s="6">
        <v>5.5</v>
      </c>
      <c r="C191" s="6">
        <v>-6</v>
      </c>
      <c r="D191" s="6">
        <v>4.9000000000000004</v>
      </c>
      <c r="E191" s="6">
        <v>3.5</v>
      </c>
      <c r="F191" s="6">
        <v>2.4</v>
      </c>
    </row>
    <row r="192" spans="1:6" x14ac:dyDescent="0.25">
      <c r="A192" s="10" t="s">
        <v>220</v>
      </c>
      <c r="B192" s="6">
        <v>6.6</v>
      </c>
      <c r="C192" s="6">
        <v>-2.5</v>
      </c>
      <c r="D192" s="6">
        <v>5</v>
      </c>
      <c r="E192" s="6">
        <v>-3</v>
      </c>
      <c r="F192" s="6">
        <v>2.9</v>
      </c>
    </row>
    <row r="193" spans="1:6" x14ac:dyDescent="0.25">
      <c r="A193" s="10" t="s">
        <v>221</v>
      </c>
      <c r="B193" s="6">
        <v>8.5</v>
      </c>
      <c r="C193" s="6">
        <v>-5.0999999999999996</v>
      </c>
      <c r="D193" s="6">
        <v>5.5</v>
      </c>
      <c r="E193" s="6">
        <v>-1.7</v>
      </c>
      <c r="F193" s="6">
        <v>2.2000000000000002</v>
      </c>
    </row>
    <row r="194" spans="1:6" x14ac:dyDescent="0.25">
      <c r="A194" s="10" t="s">
        <v>222</v>
      </c>
      <c r="B194" s="6">
        <v>10.4</v>
      </c>
      <c r="C194" s="6">
        <v>6.5</v>
      </c>
      <c r="D194" s="6">
        <v>-0.6</v>
      </c>
      <c r="E194" s="6">
        <v>4.3</v>
      </c>
      <c r="F194" s="6">
        <v>0.4</v>
      </c>
    </row>
    <row r="195" spans="1:6" x14ac:dyDescent="0.25">
      <c r="A195" s="10" t="s">
        <v>223</v>
      </c>
      <c r="B195" s="6">
        <v>3.9</v>
      </c>
      <c r="C195" s="6">
        <v>0.8</v>
      </c>
      <c r="D195" s="6">
        <v>-1.5</v>
      </c>
      <c r="E195" s="6">
        <v>1.5</v>
      </c>
      <c r="F195" s="6">
        <v>2.4</v>
      </c>
    </row>
    <row r="196" spans="1:6" x14ac:dyDescent="0.25">
      <c r="A196" s="10" t="s">
        <v>224</v>
      </c>
      <c r="B196" s="6">
        <v>5.3</v>
      </c>
      <c r="C196" s="6">
        <v>0.6</v>
      </c>
      <c r="D196" s="6">
        <v>4.5</v>
      </c>
      <c r="E196" s="6">
        <v>5.3</v>
      </c>
      <c r="F196" s="6">
        <v>-3.5</v>
      </c>
    </row>
    <row r="197" spans="1:6" x14ac:dyDescent="0.25">
      <c r="A197" s="10" t="s">
        <v>225</v>
      </c>
      <c r="B197" s="6">
        <v>4</v>
      </c>
      <c r="C197" s="6">
        <v>5.0999999999999996</v>
      </c>
      <c r="D197" s="6">
        <v>0.4</v>
      </c>
      <c r="E197" s="6">
        <v>7</v>
      </c>
      <c r="F197" s="6">
        <v>0.1</v>
      </c>
    </row>
    <row r="198" spans="1:6" x14ac:dyDescent="0.25">
      <c r="A198" s="10" t="s">
        <v>226</v>
      </c>
      <c r="B198" s="6">
        <v>4.5999999999999996</v>
      </c>
      <c r="C198" s="6">
        <v>3.4</v>
      </c>
      <c r="D198" s="6">
        <v>7.6</v>
      </c>
      <c r="E198" s="6">
        <v>6.5</v>
      </c>
      <c r="F198" s="6">
        <v>2</v>
      </c>
    </row>
    <row r="199" spans="1:6" x14ac:dyDescent="0.25">
      <c r="A199" s="10" t="s">
        <v>227</v>
      </c>
      <c r="B199" s="6">
        <v>4.5</v>
      </c>
      <c r="C199" s="6">
        <v>4.9000000000000004</v>
      </c>
      <c r="D199" s="6">
        <v>3.9</v>
      </c>
      <c r="E199" s="6">
        <v>10.5</v>
      </c>
      <c r="F199" s="6">
        <v>0.7</v>
      </c>
    </row>
    <row r="200" spans="1:6" x14ac:dyDescent="0.25">
      <c r="A200" s="10" t="s">
        <v>228</v>
      </c>
      <c r="B200" s="6">
        <v>5.2</v>
      </c>
      <c r="C200" s="6">
        <v>-2.5</v>
      </c>
      <c r="D200" s="6">
        <v>8</v>
      </c>
      <c r="E200" s="6">
        <v>9.4</v>
      </c>
      <c r="F200" s="6">
        <v>-0.9</v>
      </c>
    </row>
    <row r="201" spans="1:6" x14ac:dyDescent="0.25">
      <c r="A201" s="10" t="s">
        <v>229</v>
      </c>
      <c r="B201" s="6">
        <v>1.7</v>
      </c>
      <c r="C201" s="6">
        <v>5.7</v>
      </c>
      <c r="D201" s="6">
        <v>1.7</v>
      </c>
      <c r="E201" s="6">
        <v>5</v>
      </c>
      <c r="F201" s="6">
        <v>-2.8</v>
      </c>
    </row>
    <row r="202" spans="1:6" x14ac:dyDescent="0.25">
      <c r="A202" s="10" t="s">
        <v>230</v>
      </c>
      <c r="B202" s="6">
        <v>-2.5</v>
      </c>
      <c r="C202" s="6">
        <v>6.9</v>
      </c>
      <c r="D202" s="6">
        <v>4.4000000000000004</v>
      </c>
      <c r="E202" s="6">
        <v>8.6</v>
      </c>
      <c r="F202" s="6">
        <v>-2.9</v>
      </c>
    </row>
    <row r="203" spans="1:6" x14ac:dyDescent="0.25">
      <c r="A203" s="10" t="s">
        <v>231</v>
      </c>
      <c r="B203" s="6">
        <v>-2</v>
      </c>
      <c r="C203" s="6">
        <v>-0.3</v>
      </c>
      <c r="D203" s="6">
        <v>4.5</v>
      </c>
      <c r="E203" s="6">
        <v>3.6</v>
      </c>
      <c r="F203" s="6">
        <v>-0.2</v>
      </c>
    </row>
    <row r="204" spans="1:6" x14ac:dyDescent="0.25">
      <c r="A204" s="10" t="s">
        <v>232</v>
      </c>
      <c r="B204" s="6">
        <v>4.9000000000000004</v>
      </c>
      <c r="C204" s="6">
        <v>-3.3</v>
      </c>
      <c r="D204" s="6">
        <v>-2.1</v>
      </c>
      <c r="E204" s="6">
        <v>4.9000000000000004</v>
      </c>
      <c r="F204" s="6">
        <v>1.5</v>
      </c>
    </row>
    <row r="205" spans="1:6" x14ac:dyDescent="0.25">
      <c r="A205" s="10" t="s">
        <v>233</v>
      </c>
      <c r="B205" s="6">
        <v>-0.5</v>
      </c>
      <c r="C205" s="6">
        <v>-2.4</v>
      </c>
      <c r="D205" s="6">
        <v>7</v>
      </c>
      <c r="E205" s="6">
        <v>6.5</v>
      </c>
      <c r="F205" s="6">
        <v>3</v>
      </c>
    </row>
    <row r="206" spans="1:6" x14ac:dyDescent="0.25">
      <c r="A206" s="10" t="s">
        <v>234</v>
      </c>
      <c r="B206" s="6">
        <v>6.4</v>
      </c>
      <c r="C206" s="6">
        <v>-0.6</v>
      </c>
      <c r="D206" s="6">
        <v>4</v>
      </c>
      <c r="E206" s="6">
        <v>8.6999999999999993</v>
      </c>
      <c r="F206" s="6">
        <v>0.1</v>
      </c>
    </row>
    <row r="207" spans="1:6" x14ac:dyDescent="0.25">
      <c r="A207" s="10" t="s">
        <v>235</v>
      </c>
      <c r="B207" s="6">
        <v>9</v>
      </c>
      <c r="C207" s="6">
        <v>0</v>
      </c>
      <c r="D207" s="6">
        <v>-1.9</v>
      </c>
      <c r="E207" s="6">
        <v>8.1999999999999993</v>
      </c>
      <c r="F207" s="6">
        <v>2.7</v>
      </c>
    </row>
    <row r="208" spans="1:6" x14ac:dyDescent="0.25">
      <c r="A208" s="10" t="s">
        <v>236</v>
      </c>
      <c r="B208" s="6">
        <v>8</v>
      </c>
      <c r="C208" s="6">
        <v>3.5</v>
      </c>
      <c r="D208" s="6">
        <v>0.8</v>
      </c>
      <c r="E208" s="6">
        <v>4</v>
      </c>
      <c r="F208" s="6">
        <v>1.5</v>
      </c>
    </row>
    <row r="209" spans="1:6" x14ac:dyDescent="0.25">
      <c r="A209" s="10" t="s">
        <v>237</v>
      </c>
      <c r="B209" s="6">
        <v>6.4</v>
      </c>
      <c r="C209" s="6">
        <v>-1.1000000000000001</v>
      </c>
      <c r="D209" s="6">
        <v>2.6</v>
      </c>
      <c r="E209" s="6">
        <v>10</v>
      </c>
      <c r="F209" s="6">
        <v>6.5</v>
      </c>
    </row>
    <row r="210" spans="1:6" x14ac:dyDescent="0.25">
      <c r="A210" s="10" t="s">
        <v>238</v>
      </c>
      <c r="B210" s="6">
        <v>9.3000000000000007</v>
      </c>
      <c r="C210" s="6">
        <v>1.1000000000000001</v>
      </c>
      <c r="D210" s="6">
        <v>-1.4</v>
      </c>
      <c r="E210" s="6">
        <v>4.4000000000000004</v>
      </c>
      <c r="F210" s="6">
        <v>10.199999999999999</v>
      </c>
    </row>
    <row r="211" spans="1:6" x14ac:dyDescent="0.25">
      <c r="A211" s="10" t="s">
        <v>239</v>
      </c>
      <c r="B211" s="6">
        <v>5.9</v>
      </c>
      <c r="C211" s="6">
        <v>4.0999999999999996</v>
      </c>
      <c r="D211" s="6">
        <v>-0.3</v>
      </c>
      <c r="E211" s="6">
        <v>8</v>
      </c>
      <c r="F211" s="6">
        <v>8.5</v>
      </c>
    </row>
    <row r="212" spans="1:6" x14ac:dyDescent="0.25">
      <c r="A212" s="10" t="s">
        <v>240</v>
      </c>
      <c r="B212" s="6">
        <v>6</v>
      </c>
      <c r="C212" s="6">
        <v>6</v>
      </c>
      <c r="D212" s="6">
        <v>1</v>
      </c>
      <c r="E212" s="6">
        <v>2.2000000000000002</v>
      </c>
      <c r="F212" s="6">
        <v>10</v>
      </c>
    </row>
    <row r="213" spans="1:6" x14ac:dyDescent="0.25">
      <c r="A213" s="10" t="s">
        <v>241</v>
      </c>
      <c r="B213" s="6">
        <v>7.5</v>
      </c>
      <c r="C213" s="6">
        <v>6.4</v>
      </c>
      <c r="D213" s="6">
        <v>-0.3</v>
      </c>
      <c r="E213" s="6">
        <v>0.3</v>
      </c>
      <c r="F213" s="6">
        <v>8.5</v>
      </c>
    </row>
    <row r="214" spans="1:6" x14ac:dyDescent="0.25">
      <c r="A214" s="10" t="s">
        <v>242</v>
      </c>
      <c r="B214" s="6">
        <v>8.1</v>
      </c>
      <c r="C214" s="6">
        <v>6</v>
      </c>
      <c r="D214" s="6">
        <v>-0.6</v>
      </c>
      <c r="E214" s="6">
        <v>2.6</v>
      </c>
      <c r="F214" s="6">
        <v>5.5</v>
      </c>
    </row>
    <row r="215" spans="1:6" x14ac:dyDescent="0.25">
      <c r="A215" s="10" t="s">
        <v>243</v>
      </c>
      <c r="B215" s="6">
        <v>4</v>
      </c>
      <c r="C215" s="6">
        <v>-2.1</v>
      </c>
      <c r="D215" s="6">
        <v>-2.1</v>
      </c>
      <c r="E215" s="6">
        <v>6.4</v>
      </c>
      <c r="F215" s="6">
        <v>6.8</v>
      </c>
    </row>
    <row r="216" spans="1:6" x14ac:dyDescent="0.25">
      <c r="A216" s="10" t="s">
        <v>244</v>
      </c>
      <c r="B216" s="6">
        <v>9.5</v>
      </c>
      <c r="C216" s="6">
        <v>2.4</v>
      </c>
      <c r="D216" s="6">
        <v>2.6</v>
      </c>
      <c r="E216" s="6">
        <v>10.5</v>
      </c>
      <c r="F216" s="6">
        <v>-1.4</v>
      </c>
    </row>
    <row r="217" spans="1:6" x14ac:dyDescent="0.25">
      <c r="A217" s="10" t="s">
        <v>245</v>
      </c>
      <c r="B217" s="6">
        <v>8.5</v>
      </c>
      <c r="C217" s="6">
        <v>5</v>
      </c>
      <c r="D217" s="6">
        <v>1.2</v>
      </c>
      <c r="E217" s="6">
        <v>5.2</v>
      </c>
      <c r="F217" s="6">
        <v>6.2</v>
      </c>
    </row>
    <row r="218" spans="1:6" x14ac:dyDescent="0.25">
      <c r="A218" s="10" t="s">
        <v>246</v>
      </c>
      <c r="B218" s="6">
        <v>4.4000000000000004</v>
      </c>
      <c r="C218" s="6">
        <v>-0.4</v>
      </c>
      <c r="D218" s="6">
        <v>1</v>
      </c>
      <c r="E218" s="6">
        <v>-1</v>
      </c>
      <c r="F218" s="6">
        <v>4</v>
      </c>
    </row>
    <row r="219" spans="1:6" x14ac:dyDescent="0.25">
      <c r="A219" s="10" t="s">
        <v>247</v>
      </c>
      <c r="B219" s="6">
        <v>-0.8</v>
      </c>
      <c r="C219" s="6">
        <v>1.4</v>
      </c>
      <c r="D219" s="6">
        <v>3.2</v>
      </c>
      <c r="E219" s="6">
        <v>6.4</v>
      </c>
      <c r="F219" s="6">
        <v>3.4</v>
      </c>
    </row>
    <row r="220" spans="1:6" x14ac:dyDescent="0.25">
      <c r="A220" s="10" t="s">
        <v>248</v>
      </c>
      <c r="B220" s="6">
        <v>-0.3</v>
      </c>
      <c r="C220" s="6">
        <v>10</v>
      </c>
      <c r="D220" s="6">
        <v>6</v>
      </c>
      <c r="E220" s="6">
        <v>-0.5</v>
      </c>
      <c r="F220" s="6">
        <v>3.3</v>
      </c>
    </row>
    <row r="221" spans="1:6" x14ac:dyDescent="0.25">
      <c r="A221" s="10" t="s">
        <v>249</v>
      </c>
      <c r="B221" s="6">
        <v>0.2</v>
      </c>
      <c r="C221" s="6">
        <v>10.9</v>
      </c>
      <c r="D221" s="6">
        <v>1</v>
      </c>
      <c r="E221" s="6">
        <v>-1.5</v>
      </c>
      <c r="F221" s="6">
        <v>-3.6</v>
      </c>
    </row>
    <row r="222" spans="1:6" x14ac:dyDescent="0.25">
      <c r="A222" s="10" t="s">
        <v>250</v>
      </c>
      <c r="B222" s="6">
        <v>3.5</v>
      </c>
      <c r="C222" s="6">
        <v>5.4</v>
      </c>
      <c r="D222" s="6">
        <v>4.5999999999999996</v>
      </c>
      <c r="E222" s="6">
        <v>2.2000000000000002</v>
      </c>
      <c r="F222" s="6">
        <v>-2.5</v>
      </c>
    </row>
    <row r="223" spans="1:6" x14ac:dyDescent="0.25">
      <c r="A223" s="10" t="s">
        <v>251</v>
      </c>
      <c r="B223" s="6">
        <v>7.3</v>
      </c>
      <c r="C223" s="6">
        <v>4.8</v>
      </c>
      <c r="D223" s="6">
        <v>5.5</v>
      </c>
      <c r="E223" s="6">
        <v>3.5</v>
      </c>
      <c r="F223" s="6">
        <v>3.2</v>
      </c>
    </row>
    <row r="224" spans="1:6" x14ac:dyDescent="0.25">
      <c r="A224" s="10" t="s">
        <v>252</v>
      </c>
      <c r="B224" s="6">
        <v>5.8</v>
      </c>
      <c r="C224" s="6">
        <v>4.3</v>
      </c>
      <c r="D224" s="6">
        <v>5.2</v>
      </c>
      <c r="E224" s="6">
        <v>4.7</v>
      </c>
      <c r="F224" s="6">
        <v>0.1</v>
      </c>
    </row>
    <row r="225" spans="1:9" x14ac:dyDescent="0.25">
      <c r="A225" s="10" t="s">
        <v>253</v>
      </c>
      <c r="B225" s="6">
        <v>9.6</v>
      </c>
      <c r="C225" s="6">
        <v>10.5</v>
      </c>
      <c r="D225" s="6">
        <v>6.5</v>
      </c>
      <c r="E225" s="6">
        <v>7.8</v>
      </c>
      <c r="F225" s="6">
        <v>9.4</v>
      </c>
    </row>
    <row r="226" spans="1:9" x14ac:dyDescent="0.25">
      <c r="A226" s="10" t="s">
        <v>254</v>
      </c>
      <c r="B226" s="6">
        <v>6.7</v>
      </c>
      <c r="C226" s="6">
        <v>7.9</v>
      </c>
      <c r="D226" s="6">
        <v>6</v>
      </c>
      <c r="E226" s="6">
        <v>12</v>
      </c>
      <c r="F226" s="6">
        <v>9.3000000000000007</v>
      </c>
    </row>
    <row r="227" spans="1:9" x14ac:dyDescent="0.25">
      <c r="A227" s="10" t="s">
        <v>255</v>
      </c>
      <c r="B227" s="6">
        <v>8.5</v>
      </c>
      <c r="C227" s="6">
        <v>1.7</v>
      </c>
      <c r="D227" s="6">
        <v>9</v>
      </c>
      <c r="E227" s="6">
        <v>12</v>
      </c>
      <c r="F227" s="6">
        <v>3.5</v>
      </c>
    </row>
    <row r="228" spans="1:9" x14ac:dyDescent="0.25">
      <c r="A228" s="10" t="s">
        <v>256</v>
      </c>
      <c r="B228" s="6">
        <v>7.6</v>
      </c>
      <c r="C228" s="6">
        <v>9.4</v>
      </c>
      <c r="D228" s="6">
        <v>10</v>
      </c>
      <c r="E228" s="6">
        <v>5.2</v>
      </c>
      <c r="F228" s="6">
        <v>5.6</v>
      </c>
    </row>
    <row r="229" spans="1:9" x14ac:dyDescent="0.25">
      <c r="A229" s="10" t="s">
        <v>257</v>
      </c>
      <c r="B229" s="6">
        <v>7</v>
      </c>
      <c r="C229" s="6">
        <v>4.2</v>
      </c>
      <c r="D229" s="6">
        <v>9.4</v>
      </c>
      <c r="E229" s="6">
        <v>9.6</v>
      </c>
      <c r="F229" s="6">
        <v>-1</v>
      </c>
    </row>
    <row r="230" spans="1:9" x14ac:dyDescent="0.25">
      <c r="A230" s="10" t="s">
        <v>258</v>
      </c>
      <c r="B230" s="6">
        <v>3.5</v>
      </c>
      <c r="C230" s="6">
        <v>4.7</v>
      </c>
      <c r="D230" s="6">
        <v>5</v>
      </c>
      <c r="E230" s="6">
        <v>8.6</v>
      </c>
      <c r="F230" s="6">
        <v>-2.1</v>
      </c>
    </row>
    <row r="231" spans="1:9" x14ac:dyDescent="0.25">
      <c r="A231" s="10" t="s">
        <v>259</v>
      </c>
      <c r="B231" s="6">
        <v>3.6</v>
      </c>
      <c r="C231" s="6">
        <v>0.6</v>
      </c>
      <c r="D231" s="6">
        <v>4.5</v>
      </c>
      <c r="E231" s="6">
        <v>6.6</v>
      </c>
      <c r="F231" s="6">
        <v>-3.5</v>
      </c>
    </row>
    <row r="232" spans="1:9" x14ac:dyDescent="0.25">
      <c r="A232" s="10" t="s">
        <v>260</v>
      </c>
      <c r="B232" s="6">
        <v>2.2999999999999998</v>
      </c>
      <c r="C232" s="6">
        <v>1.1000000000000001</v>
      </c>
      <c r="D232" s="6">
        <v>4</v>
      </c>
      <c r="E232" s="6">
        <v>8.5</v>
      </c>
      <c r="F232" s="6">
        <v>6.5</v>
      </c>
    </row>
    <row r="233" spans="1:9" x14ac:dyDescent="0.25">
      <c r="A233" s="10" t="s">
        <v>261</v>
      </c>
      <c r="B233" s="6">
        <v>6.7</v>
      </c>
      <c r="C233" s="6">
        <v>4.4000000000000004</v>
      </c>
      <c r="D233" s="6">
        <v>2</v>
      </c>
      <c r="E233" s="6">
        <v>8.4</v>
      </c>
      <c r="F233" s="6">
        <v>3.9</v>
      </c>
    </row>
    <row r="234" spans="1:9" x14ac:dyDescent="0.25">
      <c r="A234" s="10" t="s">
        <v>262</v>
      </c>
      <c r="B234" s="6">
        <v>9.6</v>
      </c>
      <c r="C234" s="6">
        <v>3.5</v>
      </c>
      <c r="D234" s="6">
        <v>4.7</v>
      </c>
      <c r="E234" s="6">
        <v>7.5</v>
      </c>
      <c r="F234" s="6">
        <v>7.8</v>
      </c>
    </row>
    <row r="235" spans="1:9" x14ac:dyDescent="0.25">
      <c r="A235" s="10" t="s">
        <v>263</v>
      </c>
      <c r="B235" s="6">
        <v>9.1</v>
      </c>
      <c r="C235" s="6">
        <v>8.1999999999999993</v>
      </c>
      <c r="D235" s="6">
        <v>11</v>
      </c>
      <c r="E235" s="6">
        <v>11.4</v>
      </c>
      <c r="F235" s="6">
        <v>8.4</v>
      </c>
    </row>
    <row r="236" spans="1:9" x14ac:dyDescent="0.25">
      <c r="A236" s="10" t="s">
        <v>264</v>
      </c>
      <c r="B236" s="6">
        <v>9.5</v>
      </c>
      <c r="C236" s="6">
        <v>5.6</v>
      </c>
      <c r="D236" s="6">
        <v>8.5</v>
      </c>
      <c r="E236" s="6">
        <v>3.5</v>
      </c>
      <c r="F236" s="6">
        <v>11</v>
      </c>
    </row>
    <row r="237" spans="1:9" x14ac:dyDescent="0.25">
      <c r="A237" s="10" t="s">
        <v>265</v>
      </c>
      <c r="B237" s="6">
        <v>12</v>
      </c>
      <c r="C237" s="6">
        <v>2.1</v>
      </c>
      <c r="D237" s="6">
        <v>12.9</v>
      </c>
      <c r="E237" s="6">
        <v>4</v>
      </c>
      <c r="F237" s="6">
        <v>9</v>
      </c>
    </row>
    <row r="238" spans="1:9" x14ac:dyDescent="0.25">
      <c r="A238" s="10" t="s">
        <v>266</v>
      </c>
      <c r="B238" s="6">
        <v>11.5</v>
      </c>
      <c r="C238" s="6">
        <v>1.3</v>
      </c>
      <c r="D238" s="6">
        <v>11</v>
      </c>
      <c r="E238" s="6">
        <v>5.6</v>
      </c>
      <c r="F238" s="6">
        <v>12</v>
      </c>
      <c r="I238" s="5"/>
    </row>
    <row r="239" spans="1:9" x14ac:dyDescent="0.25">
      <c r="A239" s="10" t="s">
        <v>267</v>
      </c>
      <c r="B239" s="6">
        <v>14.4</v>
      </c>
      <c r="C239" s="6">
        <v>10.6</v>
      </c>
      <c r="D239" s="6">
        <v>12.4</v>
      </c>
      <c r="E239" s="6">
        <v>6.5</v>
      </c>
      <c r="F239" s="6">
        <v>5.5</v>
      </c>
    </row>
    <row r="240" spans="1:9" x14ac:dyDescent="0.25">
      <c r="A240" s="10" t="s">
        <v>268</v>
      </c>
      <c r="B240" s="6">
        <v>10.7</v>
      </c>
      <c r="C240" s="6">
        <v>1.1000000000000001</v>
      </c>
      <c r="D240" s="6">
        <v>11.7</v>
      </c>
      <c r="E240" s="6">
        <v>9.6</v>
      </c>
      <c r="F240" s="6">
        <v>6</v>
      </c>
    </row>
    <row r="241" spans="1:6" x14ac:dyDescent="0.25">
      <c r="A241" s="10" t="s">
        <v>269</v>
      </c>
      <c r="B241" s="6">
        <v>10.4</v>
      </c>
      <c r="C241" s="6">
        <v>7</v>
      </c>
      <c r="D241" s="6">
        <v>11.8</v>
      </c>
      <c r="E241" s="6">
        <v>9.4</v>
      </c>
      <c r="F241" s="6">
        <v>7.6</v>
      </c>
    </row>
    <row r="242" spans="1:6" x14ac:dyDescent="0.25">
      <c r="A242" s="10" t="s">
        <v>270</v>
      </c>
      <c r="B242" s="6">
        <v>10</v>
      </c>
      <c r="C242" s="6">
        <v>4.5999999999999996</v>
      </c>
      <c r="D242" s="6">
        <v>11.9</v>
      </c>
      <c r="E242" s="6">
        <v>9.1</v>
      </c>
      <c r="F242" s="6">
        <v>4.0999999999999996</v>
      </c>
    </row>
    <row r="243" spans="1:6" x14ac:dyDescent="0.25">
      <c r="A243" s="10" t="s">
        <v>271</v>
      </c>
      <c r="B243" s="6">
        <v>12.3</v>
      </c>
      <c r="C243" s="6">
        <v>4.4000000000000004</v>
      </c>
      <c r="D243" s="6">
        <v>7</v>
      </c>
      <c r="E243" s="6">
        <v>10</v>
      </c>
      <c r="F243" s="6">
        <v>15.3</v>
      </c>
    </row>
    <row r="244" spans="1:6" x14ac:dyDescent="0.25">
      <c r="A244" s="10" t="s">
        <v>272</v>
      </c>
      <c r="B244" s="6">
        <v>10</v>
      </c>
      <c r="C244" s="6">
        <v>1.6</v>
      </c>
      <c r="D244" s="6">
        <v>7.5</v>
      </c>
      <c r="E244" s="6">
        <v>13.3</v>
      </c>
      <c r="F244" s="6">
        <v>7.8</v>
      </c>
    </row>
    <row r="245" spans="1:6" x14ac:dyDescent="0.25">
      <c r="A245" s="10" t="s">
        <v>273</v>
      </c>
      <c r="B245" s="6">
        <v>6.6</v>
      </c>
      <c r="C245" s="6">
        <v>8.1</v>
      </c>
      <c r="D245" s="6">
        <v>12.5</v>
      </c>
      <c r="E245" s="6">
        <v>14</v>
      </c>
      <c r="F245" s="6">
        <v>5.4</v>
      </c>
    </row>
    <row r="246" spans="1:6" x14ac:dyDescent="0.25">
      <c r="A246" s="10" t="s">
        <v>274</v>
      </c>
      <c r="B246" s="6">
        <v>2.2999999999999998</v>
      </c>
      <c r="C246" s="6">
        <v>7.1</v>
      </c>
      <c r="D246" s="6">
        <v>15.1</v>
      </c>
      <c r="E246" s="6">
        <v>15.1</v>
      </c>
      <c r="F246" s="6">
        <v>2.9</v>
      </c>
    </row>
    <row r="247" spans="1:6" x14ac:dyDescent="0.25">
      <c r="A247" s="10" t="s">
        <v>275</v>
      </c>
      <c r="B247" s="6">
        <v>4.5</v>
      </c>
      <c r="C247" s="6">
        <v>1.1000000000000001</v>
      </c>
      <c r="D247" s="6">
        <v>11.9</v>
      </c>
      <c r="E247" s="6">
        <v>13.4</v>
      </c>
      <c r="F247" s="6">
        <v>9</v>
      </c>
    </row>
    <row r="248" spans="1:6" x14ac:dyDescent="0.25">
      <c r="B248" s="1"/>
    </row>
    <row r="249" spans="1:6" x14ac:dyDescent="0.25">
      <c r="B249" s="1"/>
    </row>
    <row r="250" spans="1:6" x14ac:dyDescent="0.25">
      <c r="B250" s="1"/>
    </row>
    <row r="251" spans="1:6" x14ac:dyDescent="0.25">
      <c r="B251" s="1"/>
    </row>
    <row r="252" spans="1:6" x14ac:dyDescent="0.25">
      <c r="B252" s="1"/>
    </row>
    <row r="253" spans="1:6" x14ac:dyDescent="0.25">
      <c r="B253" s="1"/>
    </row>
    <row r="254" spans="1:6" x14ac:dyDescent="0.25">
      <c r="B254" s="1"/>
    </row>
    <row r="255" spans="1:6" x14ac:dyDescent="0.25">
      <c r="B255" s="1"/>
    </row>
    <row r="256" spans="1:6" x14ac:dyDescent="0.25">
      <c r="B256" s="1"/>
    </row>
    <row r="257" spans="2:2" x14ac:dyDescent="0.25">
      <c r="B257" s="1"/>
    </row>
    <row r="258" spans="2:2" x14ac:dyDescent="0.25">
      <c r="B258" s="1"/>
    </row>
    <row r="259" spans="2:2" x14ac:dyDescent="0.25">
      <c r="B259" s="1"/>
    </row>
    <row r="260" spans="2:2" x14ac:dyDescent="0.25">
      <c r="B260" s="1"/>
    </row>
    <row r="261" spans="2:2" x14ac:dyDescent="0.25">
      <c r="B261" s="1"/>
    </row>
    <row r="262" spans="2:2" x14ac:dyDescent="0.25">
      <c r="B262" s="1"/>
    </row>
    <row r="263" spans="2:2" x14ac:dyDescent="0.25">
      <c r="B263" s="1"/>
    </row>
    <row r="264" spans="2:2" x14ac:dyDescent="0.25">
      <c r="B264" s="1"/>
    </row>
    <row r="265" spans="2:2" x14ac:dyDescent="0.25">
      <c r="B265" s="1"/>
    </row>
    <row r="266" spans="2:2" x14ac:dyDescent="0.25">
      <c r="B266" s="1"/>
    </row>
    <row r="267" spans="2:2" x14ac:dyDescent="0.25">
      <c r="B267" s="1"/>
    </row>
    <row r="268" spans="2:2" x14ac:dyDescent="0.25">
      <c r="B268" s="1"/>
    </row>
    <row r="269" spans="2:2" x14ac:dyDescent="0.25">
      <c r="B269" s="1"/>
    </row>
    <row r="270" spans="2:2" x14ac:dyDescent="0.25">
      <c r="B270" s="1"/>
    </row>
    <row r="271" spans="2:2" x14ac:dyDescent="0.25">
      <c r="B271" s="1"/>
    </row>
    <row r="272" spans="2:2" x14ac:dyDescent="0.25">
      <c r="B272" s="1"/>
    </row>
    <row r="273" spans="2:2" x14ac:dyDescent="0.25">
      <c r="B273" s="1"/>
    </row>
    <row r="274" spans="2:2" x14ac:dyDescent="0.25">
      <c r="B274" s="1"/>
    </row>
    <row r="275" spans="2:2" x14ac:dyDescent="0.25">
      <c r="B275" s="1"/>
    </row>
    <row r="276" spans="2:2" x14ac:dyDescent="0.25">
      <c r="B276" s="1"/>
    </row>
    <row r="277" spans="2:2" x14ac:dyDescent="0.25">
      <c r="B277" s="1"/>
    </row>
  </sheetData>
  <mergeCells count="1">
    <mergeCell ref="A1:I1"/>
  </mergeCells>
  <pageMargins left="0.7" right="0.7" top="0.78740157499999996" bottom="0.78740157499999996" header="0.3" footer="0.3"/>
  <pageSetup paperSize="9" orientation="portrait" verticalDpi="598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>
      <selection sqref="A1:I1"/>
    </sheetView>
  </sheetViews>
  <sheetFormatPr defaultColWidth="11.42578125" defaultRowHeight="15" x14ac:dyDescent="0.25"/>
  <cols>
    <col min="2" max="2" width="18.28515625" customWidth="1"/>
    <col min="3" max="3" width="16.42578125" customWidth="1"/>
  </cols>
  <sheetData>
    <row r="1" spans="1:9" ht="36" customHeight="1" x14ac:dyDescent="0.25">
      <c r="A1" s="29" t="s">
        <v>290</v>
      </c>
      <c r="B1" s="29"/>
      <c r="C1" s="29"/>
      <c r="D1" s="29"/>
      <c r="E1" s="29"/>
      <c r="F1" s="29"/>
      <c r="G1" s="29"/>
      <c r="H1" s="29"/>
      <c r="I1" s="29"/>
    </row>
    <row r="2" spans="1:9" ht="46.5" customHeight="1" x14ac:dyDescent="0.25">
      <c r="A2" s="2"/>
      <c r="B2" s="11" t="s">
        <v>28</v>
      </c>
      <c r="C2" s="11" t="s">
        <v>28</v>
      </c>
    </row>
    <row r="3" spans="1:9" x14ac:dyDescent="0.25">
      <c r="A3" s="2" t="s">
        <v>16</v>
      </c>
      <c r="B3" s="3" t="s">
        <v>14</v>
      </c>
      <c r="C3" s="3" t="s">
        <v>15</v>
      </c>
    </row>
    <row r="4" spans="1:9" x14ac:dyDescent="0.25">
      <c r="A4" s="1" t="s">
        <v>17</v>
      </c>
      <c r="B4" s="12">
        <v>181</v>
      </c>
      <c r="C4" s="12">
        <v>155</v>
      </c>
    </row>
    <row r="5" spans="1:9" x14ac:dyDescent="0.25">
      <c r="A5" s="1" t="s">
        <v>17</v>
      </c>
      <c r="B5" s="12">
        <v>182</v>
      </c>
      <c r="C5" s="12">
        <v>155</v>
      </c>
    </row>
    <row r="6" spans="1:9" x14ac:dyDescent="0.25">
      <c r="A6" s="1" t="s">
        <v>17</v>
      </c>
      <c r="B6" s="12">
        <v>181</v>
      </c>
      <c r="C6" s="12">
        <v>155</v>
      </c>
    </row>
    <row r="7" spans="1:9" x14ac:dyDescent="0.25">
      <c r="A7" s="1" t="s">
        <v>17</v>
      </c>
      <c r="B7" s="12">
        <v>181</v>
      </c>
      <c r="C7" s="12">
        <v>155</v>
      </c>
    </row>
    <row r="8" spans="1:9" x14ac:dyDescent="0.25">
      <c r="A8" s="1" t="s">
        <v>17</v>
      </c>
      <c r="B8" s="12">
        <v>182</v>
      </c>
      <c r="C8" s="12">
        <v>154</v>
      </c>
    </row>
    <row r="9" spans="1:9" x14ac:dyDescent="0.25">
      <c r="A9" s="1" t="s">
        <v>18</v>
      </c>
      <c r="B9" s="12">
        <v>174</v>
      </c>
      <c r="C9" s="12">
        <v>152</v>
      </c>
    </row>
    <row r="10" spans="1:9" x14ac:dyDescent="0.25">
      <c r="A10" s="1" t="s">
        <v>18</v>
      </c>
      <c r="B10" s="12">
        <v>174</v>
      </c>
      <c r="C10" s="12">
        <v>149</v>
      </c>
    </row>
    <row r="11" spans="1:9" x14ac:dyDescent="0.25">
      <c r="A11" s="1" t="s">
        <v>18</v>
      </c>
      <c r="B11" s="12">
        <v>174</v>
      </c>
      <c r="C11" s="12">
        <v>149</v>
      </c>
    </row>
    <row r="12" spans="1:9" x14ac:dyDescent="0.25">
      <c r="A12" s="1" t="s">
        <v>18</v>
      </c>
      <c r="B12" s="12">
        <v>173</v>
      </c>
      <c r="C12" s="12">
        <v>152</v>
      </c>
    </row>
    <row r="13" spans="1:9" x14ac:dyDescent="0.25">
      <c r="A13" s="1" t="s">
        <v>18</v>
      </c>
      <c r="B13" s="12">
        <v>174</v>
      </c>
      <c r="C13" s="12">
        <v>152</v>
      </c>
    </row>
    <row r="14" spans="1:9" x14ac:dyDescent="0.25">
      <c r="A14" s="1" t="s">
        <v>19</v>
      </c>
      <c r="B14" s="12">
        <v>170</v>
      </c>
      <c r="C14" s="12">
        <v>146</v>
      </c>
    </row>
    <row r="15" spans="1:9" x14ac:dyDescent="0.25">
      <c r="A15" s="1" t="s">
        <v>19</v>
      </c>
      <c r="B15" s="12">
        <v>171</v>
      </c>
      <c r="C15" s="12">
        <v>149</v>
      </c>
    </row>
    <row r="16" spans="1:9" x14ac:dyDescent="0.25">
      <c r="A16" s="1" t="s">
        <v>19</v>
      </c>
      <c r="B16" s="12">
        <v>179</v>
      </c>
      <c r="C16" s="12">
        <v>155</v>
      </c>
    </row>
    <row r="17" spans="1:3" x14ac:dyDescent="0.25">
      <c r="A17" s="1" t="s">
        <v>19</v>
      </c>
      <c r="B17" s="12">
        <v>170</v>
      </c>
      <c r="C17" s="12">
        <v>142</v>
      </c>
    </row>
    <row r="18" spans="1:3" x14ac:dyDescent="0.25">
      <c r="A18" s="1" t="s">
        <v>19</v>
      </c>
      <c r="B18" s="12">
        <v>172</v>
      </c>
      <c r="C18" s="12">
        <v>149</v>
      </c>
    </row>
    <row r="19" spans="1:3" x14ac:dyDescent="0.25">
      <c r="A19" s="1" t="s">
        <v>20</v>
      </c>
      <c r="B19" s="12">
        <v>173</v>
      </c>
      <c r="C19" s="12">
        <v>146</v>
      </c>
    </row>
    <row r="20" spans="1:3" x14ac:dyDescent="0.25">
      <c r="A20" s="1" t="s">
        <v>20</v>
      </c>
      <c r="B20" s="12">
        <v>170</v>
      </c>
      <c r="C20" s="12">
        <v>149</v>
      </c>
    </row>
    <row r="21" spans="1:3" x14ac:dyDescent="0.25">
      <c r="A21" s="1" t="s">
        <v>20</v>
      </c>
      <c r="B21" s="12">
        <v>173</v>
      </c>
      <c r="C21" s="12">
        <v>142</v>
      </c>
    </row>
    <row r="22" spans="1:3" x14ac:dyDescent="0.25">
      <c r="A22" s="1" t="s">
        <v>20</v>
      </c>
      <c r="B22" s="12">
        <v>171</v>
      </c>
      <c r="C22" s="12">
        <v>145</v>
      </c>
    </row>
    <row r="23" spans="1:3" x14ac:dyDescent="0.25">
      <c r="A23" s="1" t="s">
        <v>20</v>
      </c>
      <c r="B23" s="12">
        <v>173</v>
      </c>
      <c r="C23" s="12">
        <v>142</v>
      </c>
    </row>
    <row r="24" spans="1:3" x14ac:dyDescent="0.25">
      <c r="A24" s="1" t="s">
        <v>21</v>
      </c>
      <c r="B24" s="12">
        <v>180</v>
      </c>
      <c r="C24" s="12">
        <v>149</v>
      </c>
    </row>
    <row r="25" spans="1:3" x14ac:dyDescent="0.25">
      <c r="A25" s="1" t="s">
        <v>21</v>
      </c>
      <c r="B25" s="12">
        <v>180</v>
      </c>
      <c r="C25" s="12">
        <v>149</v>
      </c>
    </row>
    <row r="26" spans="1:3" x14ac:dyDescent="0.25">
      <c r="A26" s="1" t="s">
        <v>21</v>
      </c>
      <c r="B26" s="12">
        <v>174</v>
      </c>
      <c r="C26" s="12">
        <v>149</v>
      </c>
    </row>
    <row r="27" spans="1:3" x14ac:dyDescent="0.25">
      <c r="A27" s="1" t="s">
        <v>21</v>
      </c>
      <c r="B27" s="12">
        <v>180</v>
      </c>
      <c r="C27" s="12">
        <v>149</v>
      </c>
    </row>
    <row r="28" spans="1:3" x14ac:dyDescent="0.25">
      <c r="A28" s="1" t="s">
        <v>21</v>
      </c>
      <c r="B28" s="12">
        <v>180</v>
      </c>
      <c r="C28" s="12">
        <v>149</v>
      </c>
    </row>
    <row r="29" spans="1:3" x14ac:dyDescent="0.25">
      <c r="A29" s="1" t="s">
        <v>22</v>
      </c>
      <c r="B29" s="12">
        <v>182</v>
      </c>
      <c r="C29" s="12">
        <v>160</v>
      </c>
    </row>
    <row r="30" spans="1:3" x14ac:dyDescent="0.25">
      <c r="A30" s="1" t="s">
        <v>22</v>
      </c>
      <c r="B30" s="12">
        <v>182</v>
      </c>
      <c r="C30" s="12">
        <v>155</v>
      </c>
    </row>
    <row r="31" spans="1:3" x14ac:dyDescent="0.25">
      <c r="A31" s="1" t="s">
        <v>22</v>
      </c>
      <c r="B31" s="12">
        <v>182</v>
      </c>
      <c r="C31" s="12">
        <v>159</v>
      </c>
    </row>
    <row r="32" spans="1:3" x14ac:dyDescent="0.25">
      <c r="A32" s="1" t="s">
        <v>22</v>
      </c>
      <c r="B32" s="12">
        <v>182</v>
      </c>
      <c r="C32" s="12">
        <v>155</v>
      </c>
    </row>
    <row r="33" spans="1:3" x14ac:dyDescent="0.25">
      <c r="A33" s="1" t="s">
        <v>22</v>
      </c>
      <c r="B33" s="12">
        <v>182</v>
      </c>
      <c r="C33" s="12">
        <v>155</v>
      </c>
    </row>
    <row r="34" spans="1:3" x14ac:dyDescent="0.25">
      <c r="A34" s="1" t="s">
        <v>23</v>
      </c>
      <c r="B34" s="12">
        <v>184</v>
      </c>
      <c r="C34" s="12">
        <v>159</v>
      </c>
    </row>
    <row r="35" spans="1:3" x14ac:dyDescent="0.25">
      <c r="A35" s="1" t="s">
        <v>23</v>
      </c>
      <c r="B35" s="12">
        <v>182</v>
      </c>
      <c r="C35" s="12">
        <v>160</v>
      </c>
    </row>
    <row r="36" spans="1:3" x14ac:dyDescent="0.25">
      <c r="A36" s="1" t="s">
        <v>23</v>
      </c>
      <c r="B36" s="12">
        <v>182</v>
      </c>
      <c r="C36" s="12">
        <v>159</v>
      </c>
    </row>
    <row r="37" spans="1:3" x14ac:dyDescent="0.25">
      <c r="A37" s="1" t="s">
        <v>23</v>
      </c>
      <c r="B37" s="12">
        <v>182</v>
      </c>
      <c r="C37" s="12"/>
    </row>
    <row r="38" spans="1:3" x14ac:dyDescent="0.25">
      <c r="A38" s="1" t="s">
        <v>23</v>
      </c>
      <c r="B38" s="12">
        <v>182</v>
      </c>
      <c r="C38" s="12">
        <v>154</v>
      </c>
    </row>
    <row r="39" spans="1:3" x14ac:dyDescent="0.25">
      <c r="A39" s="1" t="s">
        <v>24</v>
      </c>
      <c r="B39" s="12">
        <v>167</v>
      </c>
      <c r="C39" s="12">
        <v>142</v>
      </c>
    </row>
    <row r="40" spans="1:3" x14ac:dyDescent="0.25">
      <c r="A40" s="1" t="s">
        <v>24</v>
      </c>
      <c r="B40" s="12">
        <v>168</v>
      </c>
      <c r="C40" s="12">
        <v>133</v>
      </c>
    </row>
    <row r="41" spans="1:3" x14ac:dyDescent="0.25">
      <c r="A41" s="1" t="s">
        <v>24</v>
      </c>
      <c r="B41" s="12">
        <v>168</v>
      </c>
      <c r="C41" s="12">
        <v>133</v>
      </c>
    </row>
    <row r="42" spans="1:3" x14ac:dyDescent="0.25">
      <c r="A42" s="1" t="s">
        <v>24</v>
      </c>
      <c r="B42" s="12">
        <v>168</v>
      </c>
      <c r="C42" s="12">
        <v>133</v>
      </c>
    </row>
    <row r="43" spans="1:3" x14ac:dyDescent="0.25">
      <c r="A43" s="1" t="s">
        <v>24</v>
      </c>
      <c r="B43" s="12">
        <v>164</v>
      </c>
      <c r="C43" s="12">
        <v>142</v>
      </c>
    </row>
    <row r="44" spans="1:3" x14ac:dyDescent="0.25">
      <c r="A44" s="1" t="s">
        <v>25</v>
      </c>
      <c r="B44" s="12">
        <v>172</v>
      </c>
      <c r="C44" s="12">
        <v>142</v>
      </c>
    </row>
    <row r="45" spans="1:3" x14ac:dyDescent="0.25">
      <c r="A45" s="1" t="s">
        <v>25</v>
      </c>
      <c r="B45" s="12">
        <v>170</v>
      </c>
      <c r="C45" s="12">
        <v>146</v>
      </c>
    </row>
    <row r="46" spans="1:3" x14ac:dyDescent="0.25">
      <c r="A46" s="1" t="s">
        <v>25</v>
      </c>
      <c r="B46" s="12">
        <v>172</v>
      </c>
      <c r="C46" s="12">
        <v>142</v>
      </c>
    </row>
    <row r="47" spans="1:3" x14ac:dyDescent="0.25">
      <c r="A47" s="1" t="s">
        <v>25</v>
      </c>
      <c r="B47" s="12">
        <v>172</v>
      </c>
      <c r="C47" s="12">
        <v>149</v>
      </c>
    </row>
    <row r="48" spans="1:3" x14ac:dyDescent="0.25">
      <c r="A48" s="1" t="s">
        <v>25</v>
      </c>
      <c r="B48" s="12">
        <v>174</v>
      </c>
      <c r="C48" s="12">
        <v>149</v>
      </c>
    </row>
    <row r="49" spans="1:3" x14ac:dyDescent="0.25">
      <c r="A49" s="1" t="s">
        <v>26</v>
      </c>
      <c r="B49" s="12">
        <v>168</v>
      </c>
      <c r="C49" s="12">
        <v>141</v>
      </c>
    </row>
    <row r="50" spans="1:3" x14ac:dyDescent="0.25">
      <c r="A50" s="1" t="s">
        <v>26</v>
      </c>
      <c r="B50" s="12">
        <v>168</v>
      </c>
      <c r="C50" s="12">
        <v>141</v>
      </c>
    </row>
    <row r="51" spans="1:3" x14ac:dyDescent="0.25">
      <c r="A51" s="1" t="s">
        <v>26</v>
      </c>
      <c r="B51" s="12">
        <v>168</v>
      </c>
      <c r="C51" s="12">
        <v>141</v>
      </c>
    </row>
    <row r="52" spans="1:3" x14ac:dyDescent="0.25">
      <c r="A52" s="1" t="s">
        <v>26</v>
      </c>
      <c r="B52" s="12">
        <v>168</v>
      </c>
      <c r="C52" s="12">
        <v>141</v>
      </c>
    </row>
    <row r="53" spans="1:3" x14ac:dyDescent="0.25">
      <c r="A53" s="1" t="s">
        <v>26</v>
      </c>
      <c r="B53" s="12">
        <v>167</v>
      </c>
      <c r="C53" s="12">
        <v>142</v>
      </c>
    </row>
    <row r="54" spans="1:3" x14ac:dyDescent="0.25">
      <c r="A54" s="1" t="s">
        <v>27</v>
      </c>
      <c r="B54" s="12">
        <v>155</v>
      </c>
      <c r="C54" s="12">
        <v>131</v>
      </c>
    </row>
    <row r="55" spans="1:3" x14ac:dyDescent="0.25">
      <c r="A55" s="1" t="s">
        <v>27</v>
      </c>
      <c r="B55" s="12">
        <v>154</v>
      </c>
      <c r="C55" s="12">
        <v>131</v>
      </c>
    </row>
    <row r="56" spans="1:3" x14ac:dyDescent="0.25">
      <c r="A56" s="1" t="s">
        <v>27</v>
      </c>
      <c r="B56" s="12">
        <v>156</v>
      </c>
      <c r="C56" s="12">
        <v>131</v>
      </c>
    </row>
    <row r="57" spans="1:3" x14ac:dyDescent="0.25">
      <c r="A57" s="1" t="s">
        <v>27</v>
      </c>
      <c r="B57" s="12">
        <v>155</v>
      </c>
      <c r="C57" s="12">
        <v>131</v>
      </c>
    </row>
    <row r="58" spans="1:3" x14ac:dyDescent="0.25">
      <c r="A58" s="1" t="s">
        <v>27</v>
      </c>
      <c r="B58" s="12">
        <v>154</v>
      </c>
      <c r="C58" s="12">
        <v>131</v>
      </c>
    </row>
  </sheetData>
  <mergeCells count="1">
    <mergeCell ref="A1:I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8"/>
  <sheetViews>
    <sheetView workbookViewId="0">
      <selection sqref="A1:I1"/>
    </sheetView>
  </sheetViews>
  <sheetFormatPr defaultColWidth="11.42578125" defaultRowHeight="15" x14ac:dyDescent="0.25"/>
  <sheetData>
    <row r="1" spans="1:9" ht="33.75" customHeight="1" x14ac:dyDescent="0.25">
      <c r="A1" s="29" t="s">
        <v>291</v>
      </c>
      <c r="B1" s="29"/>
      <c r="C1" s="29"/>
      <c r="D1" s="29"/>
      <c r="E1" s="29"/>
      <c r="F1" s="29"/>
      <c r="G1" s="29"/>
      <c r="H1" s="29"/>
      <c r="I1" s="29"/>
    </row>
    <row r="2" spans="1:9" ht="26.25" x14ac:dyDescent="0.25">
      <c r="A2" s="2"/>
      <c r="B2" s="11" t="s">
        <v>277</v>
      </c>
      <c r="C2" s="11" t="s">
        <v>277</v>
      </c>
      <c r="D2" s="11" t="s">
        <v>277</v>
      </c>
      <c r="E2" s="11" t="s">
        <v>277</v>
      </c>
      <c r="F2" s="11" t="s">
        <v>277</v>
      </c>
    </row>
    <row r="3" spans="1:9" x14ac:dyDescent="0.25">
      <c r="A3" s="2" t="s">
        <v>16</v>
      </c>
      <c r="B3" s="3" t="s">
        <v>0</v>
      </c>
      <c r="C3" s="3" t="s">
        <v>12</v>
      </c>
      <c r="D3" s="3" t="s">
        <v>13</v>
      </c>
      <c r="E3" s="3" t="s">
        <v>14</v>
      </c>
      <c r="F3" s="3" t="s">
        <v>15</v>
      </c>
    </row>
    <row r="4" spans="1:9" x14ac:dyDescent="0.25">
      <c r="A4" t="s">
        <v>1</v>
      </c>
      <c r="B4" s="12">
        <v>36</v>
      </c>
      <c r="C4" s="12">
        <v>37</v>
      </c>
      <c r="D4" s="12">
        <v>12</v>
      </c>
      <c r="E4" s="12">
        <v>62</v>
      </c>
      <c r="F4" s="12">
        <v>72</v>
      </c>
    </row>
    <row r="5" spans="1:9" x14ac:dyDescent="0.25">
      <c r="A5" t="s">
        <v>1</v>
      </c>
      <c r="B5" s="12">
        <v>34</v>
      </c>
      <c r="C5" s="12">
        <v>51</v>
      </c>
      <c r="D5" s="12">
        <v>16</v>
      </c>
      <c r="E5" s="12">
        <v>46</v>
      </c>
      <c r="F5" s="12">
        <v>8</v>
      </c>
    </row>
    <row r="6" spans="1:9" x14ac:dyDescent="0.25">
      <c r="A6" t="s">
        <v>1</v>
      </c>
      <c r="B6" s="12">
        <v>27</v>
      </c>
      <c r="C6" s="12">
        <v>55</v>
      </c>
      <c r="D6" s="12">
        <v>17</v>
      </c>
      <c r="E6" s="12">
        <v>33</v>
      </c>
      <c r="F6" s="12">
        <v>71</v>
      </c>
    </row>
    <row r="7" spans="1:9" x14ac:dyDescent="0.25">
      <c r="A7" t="s">
        <v>1</v>
      </c>
      <c r="B7" s="12">
        <v>30</v>
      </c>
      <c r="C7" s="12">
        <v>49</v>
      </c>
      <c r="D7" s="12">
        <v>4</v>
      </c>
      <c r="E7" s="12">
        <v>51</v>
      </c>
      <c r="F7" s="12">
        <v>71</v>
      </c>
    </row>
    <row r="8" spans="1:9" x14ac:dyDescent="0.25">
      <c r="A8" t="s">
        <v>1</v>
      </c>
      <c r="B8" s="12">
        <v>36</v>
      </c>
      <c r="C8" s="12">
        <v>60</v>
      </c>
      <c r="D8" s="12">
        <v>18</v>
      </c>
      <c r="E8" s="12">
        <v>51</v>
      </c>
      <c r="F8" s="12">
        <v>53</v>
      </c>
    </row>
    <row r="9" spans="1:9" x14ac:dyDescent="0.25">
      <c r="A9" t="s">
        <v>2</v>
      </c>
      <c r="B9" s="12">
        <v>59</v>
      </c>
      <c r="C9" s="12">
        <v>30</v>
      </c>
      <c r="D9" s="12">
        <v>16</v>
      </c>
      <c r="E9" s="12">
        <v>24</v>
      </c>
      <c r="F9" s="12">
        <v>67</v>
      </c>
    </row>
    <row r="10" spans="1:9" x14ac:dyDescent="0.25">
      <c r="A10" t="s">
        <v>2</v>
      </c>
      <c r="B10" s="12">
        <v>59</v>
      </c>
      <c r="C10" s="12">
        <v>31</v>
      </c>
      <c r="D10" s="12">
        <v>11</v>
      </c>
      <c r="E10" s="12">
        <v>55</v>
      </c>
      <c r="F10" s="12">
        <v>57</v>
      </c>
    </row>
    <row r="11" spans="1:9" x14ac:dyDescent="0.25">
      <c r="A11" t="s">
        <v>2</v>
      </c>
      <c r="B11" s="12">
        <v>52</v>
      </c>
      <c r="C11" s="12">
        <v>41</v>
      </c>
      <c r="D11" s="12">
        <v>30</v>
      </c>
      <c r="E11" s="12">
        <v>52</v>
      </c>
      <c r="F11" s="12">
        <v>68</v>
      </c>
    </row>
    <row r="12" spans="1:9" x14ac:dyDescent="0.25">
      <c r="A12" t="s">
        <v>2</v>
      </c>
      <c r="B12" s="12">
        <v>64</v>
      </c>
      <c r="C12" s="12">
        <v>72</v>
      </c>
      <c r="D12" s="12">
        <v>12</v>
      </c>
      <c r="E12" s="12">
        <v>57</v>
      </c>
      <c r="F12" s="12">
        <v>81</v>
      </c>
    </row>
    <row r="13" spans="1:9" x14ac:dyDescent="0.25">
      <c r="A13" t="s">
        <v>2</v>
      </c>
      <c r="B13" s="12">
        <v>50</v>
      </c>
      <c r="C13" s="12">
        <v>63</v>
      </c>
      <c r="D13" s="12">
        <v>3</v>
      </c>
      <c r="E13" s="12">
        <v>36</v>
      </c>
      <c r="F13" s="12">
        <v>67</v>
      </c>
    </row>
    <row r="14" spans="1:9" x14ac:dyDescent="0.25">
      <c r="A14" t="s">
        <v>3</v>
      </c>
      <c r="B14" s="12">
        <v>30</v>
      </c>
      <c r="C14" s="12">
        <v>58</v>
      </c>
      <c r="D14" s="12">
        <v>48</v>
      </c>
      <c r="E14" s="12">
        <v>54</v>
      </c>
      <c r="F14" s="12">
        <v>15</v>
      </c>
    </row>
    <row r="15" spans="1:9" x14ac:dyDescent="0.25">
      <c r="A15" t="s">
        <v>3</v>
      </c>
      <c r="B15" s="12">
        <v>62</v>
      </c>
      <c r="C15" s="12">
        <v>39</v>
      </c>
      <c r="D15" s="12">
        <v>6</v>
      </c>
      <c r="E15" s="12">
        <v>82</v>
      </c>
      <c r="F15" s="12">
        <v>53</v>
      </c>
    </row>
    <row r="16" spans="1:9" x14ac:dyDescent="0.25">
      <c r="A16" t="s">
        <v>3</v>
      </c>
      <c r="B16" s="12">
        <v>72</v>
      </c>
      <c r="C16" s="12">
        <v>65</v>
      </c>
      <c r="D16" s="12">
        <v>34</v>
      </c>
      <c r="E16" s="12">
        <v>42</v>
      </c>
      <c r="F16" s="12">
        <v>59</v>
      </c>
    </row>
    <row r="17" spans="1:6" x14ac:dyDescent="0.25">
      <c r="A17" t="s">
        <v>3</v>
      </c>
      <c r="B17" s="12">
        <v>52</v>
      </c>
      <c r="C17" s="12">
        <v>39</v>
      </c>
      <c r="D17" s="12">
        <v>13</v>
      </c>
      <c r="E17" s="12">
        <v>57</v>
      </c>
      <c r="F17" s="12">
        <v>31</v>
      </c>
    </row>
    <row r="18" spans="1:6" x14ac:dyDescent="0.25">
      <c r="A18" t="s">
        <v>3</v>
      </c>
      <c r="B18" s="12">
        <v>60</v>
      </c>
      <c r="C18" s="12">
        <v>41</v>
      </c>
      <c r="D18" s="12">
        <v>15</v>
      </c>
      <c r="E18" s="12">
        <v>63</v>
      </c>
      <c r="F18" s="12">
        <v>88</v>
      </c>
    </row>
    <row r="19" spans="1:6" x14ac:dyDescent="0.25">
      <c r="A19" t="s">
        <v>4</v>
      </c>
      <c r="B19" s="12">
        <v>37</v>
      </c>
      <c r="C19" s="12">
        <v>38</v>
      </c>
      <c r="D19" s="12">
        <v>13</v>
      </c>
      <c r="E19" s="12">
        <v>30</v>
      </c>
      <c r="F19" s="12">
        <v>17</v>
      </c>
    </row>
    <row r="20" spans="1:6" x14ac:dyDescent="0.25">
      <c r="A20" t="s">
        <v>4</v>
      </c>
      <c r="B20" s="12">
        <v>38</v>
      </c>
      <c r="C20" s="12">
        <v>46</v>
      </c>
      <c r="D20" s="12">
        <v>8</v>
      </c>
      <c r="E20" s="12">
        <v>33</v>
      </c>
      <c r="F20" s="12">
        <v>81</v>
      </c>
    </row>
    <row r="21" spans="1:6" x14ac:dyDescent="0.25">
      <c r="A21" t="s">
        <v>4</v>
      </c>
      <c r="B21" s="12">
        <v>37</v>
      </c>
      <c r="C21" s="12">
        <v>41</v>
      </c>
      <c r="D21" s="12">
        <v>12</v>
      </c>
      <c r="E21" s="12">
        <v>44</v>
      </c>
      <c r="F21" s="12">
        <v>49</v>
      </c>
    </row>
    <row r="22" spans="1:6" x14ac:dyDescent="0.25">
      <c r="A22" t="s">
        <v>4</v>
      </c>
      <c r="B22" s="12">
        <v>41</v>
      </c>
      <c r="C22" s="12">
        <v>48</v>
      </c>
      <c r="D22" s="12">
        <v>4</v>
      </c>
      <c r="E22" s="12">
        <v>38</v>
      </c>
      <c r="F22" s="12">
        <v>14</v>
      </c>
    </row>
    <row r="23" spans="1:6" x14ac:dyDescent="0.25">
      <c r="A23" t="s">
        <v>4</v>
      </c>
      <c r="B23" s="12">
        <v>34</v>
      </c>
      <c r="C23" s="12">
        <v>31</v>
      </c>
      <c r="D23" s="12">
        <v>7</v>
      </c>
      <c r="E23" s="12">
        <v>43</v>
      </c>
      <c r="F23" s="12">
        <v>14</v>
      </c>
    </row>
    <row r="24" spans="1:6" x14ac:dyDescent="0.25">
      <c r="A24" t="s">
        <v>5</v>
      </c>
      <c r="B24" s="12">
        <v>48</v>
      </c>
      <c r="C24" s="12">
        <v>79</v>
      </c>
      <c r="D24" s="12">
        <v>57</v>
      </c>
      <c r="E24" s="12">
        <v>67</v>
      </c>
      <c r="F24" s="12">
        <v>22</v>
      </c>
    </row>
    <row r="25" spans="1:6" x14ac:dyDescent="0.25">
      <c r="A25" t="s">
        <v>5</v>
      </c>
      <c r="B25" s="12">
        <v>68</v>
      </c>
      <c r="C25" s="12">
        <v>75</v>
      </c>
      <c r="D25" s="12">
        <v>11</v>
      </c>
      <c r="E25" s="12">
        <v>54</v>
      </c>
      <c r="F25" s="12">
        <v>67</v>
      </c>
    </row>
    <row r="26" spans="1:6" x14ac:dyDescent="0.25">
      <c r="A26" t="s">
        <v>5</v>
      </c>
      <c r="B26" s="12">
        <v>64</v>
      </c>
      <c r="C26" s="12">
        <v>63</v>
      </c>
      <c r="D26" s="12">
        <v>25</v>
      </c>
      <c r="E26" s="12">
        <v>51</v>
      </c>
      <c r="F26" s="12">
        <v>81</v>
      </c>
    </row>
    <row r="27" spans="1:6" x14ac:dyDescent="0.25">
      <c r="A27" t="s">
        <v>5</v>
      </c>
      <c r="B27" s="12">
        <v>69</v>
      </c>
      <c r="C27" s="12">
        <v>56</v>
      </c>
      <c r="D27" s="12">
        <v>10</v>
      </c>
      <c r="E27" s="12">
        <v>74</v>
      </c>
      <c r="F27" s="12">
        <v>43</v>
      </c>
    </row>
    <row r="28" spans="1:6" x14ac:dyDescent="0.25">
      <c r="A28" t="s">
        <v>5</v>
      </c>
      <c r="B28" s="12">
        <v>52</v>
      </c>
      <c r="C28" s="12">
        <v>52</v>
      </c>
      <c r="D28" s="12">
        <v>5</v>
      </c>
      <c r="E28" s="12">
        <v>61</v>
      </c>
      <c r="F28" s="12">
        <v>72</v>
      </c>
    </row>
    <row r="29" spans="1:6" x14ac:dyDescent="0.25">
      <c r="A29" t="s">
        <v>6</v>
      </c>
      <c r="B29" s="12">
        <v>47</v>
      </c>
      <c r="C29" s="12">
        <v>63</v>
      </c>
      <c r="D29" s="12">
        <v>66</v>
      </c>
      <c r="E29" s="12">
        <v>41</v>
      </c>
      <c r="F29" s="12">
        <v>53</v>
      </c>
    </row>
    <row r="30" spans="1:6" x14ac:dyDescent="0.25">
      <c r="A30" t="s">
        <v>6</v>
      </c>
      <c r="B30" s="12">
        <v>62</v>
      </c>
      <c r="C30" s="12">
        <v>68</v>
      </c>
      <c r="D30" s="12">
        <v>17</v>
      </c>
      <c r="E30" s="12">
        <v>44</v>
      </c>
      <c r="F30" s="12">
        <v>72</v>
      </c>
    </row>
    <row r="31" spans="1:6" x14ac:dyDescent="0.25">
      <c r="A31" t="s">
        <v>6</v>
      </c>
      <c r="B31" s="12">
        <v>83</v>
      </c>
      <c r="C31" s="12">
        <v>76</v>
      </c>
      <c r="D31" s="12">
        <v>78</v>
      </c>
      <c r="E31" s="12">
        <v>46</v>
      </c>
      <c r="F31" s="12">
        <v>21</v>
      </c>
    </row>
    <row r="32" spans="1:6" x14ac:dyDescent="0.25">
      <c r="A32" t="s">
        <v>6</v>
      </c>
      <c r="B32" s="12">
        <v>49</v>
      </c>
      <c r="C32" s="12">
        <v>67</v>
      </c>
      <c r="D32" s="12">
        <v>15</v>
      </c>
      <c r="E32" s="12">
        <v>64</v>
      </c>
      <c r="F32" s="12">
        <v>86</v>
      </c>
    </row>
    <row r="33" spans="1:6" x14ac:dyDescent="0.25">
      <c r="A33" t="s">
        <v>6</v>
      </c>
      <c r="B33" s="12">
        <v>56</v>
      </c>
      <c r="C33" s="12">
        <v>85</v>
      </c>
      <c r="D33" s="12">
        <v>31</v>
      </c>
      <c r="E33" s="12">
        <v>79</v>
      </c>
      <c r="F33" s="12">
        <v>29</v>
      </c>
    </row>
    <row r="34" spans="1:6" x14ac:dyDescent="0.25">
      <c r="A34" t="s">
        <v>7</v>
      </c>
      <c r="B34" s="12">
        <v>67</v>
      </c>
      <c r="C34" s="12">
        <v>60</v>
      </c>
      <c r="D34" s="12">
        <v>48</v>
      </c>
      <c r="E34" s="12">
        <v>69</v>
      </c>
      <c r="F34" s="12">
        <v>68</v>
      </c>
    </row>
    <row r="35" spans="1:6" x14ac:dyDescent="0.25">
      <c r="A35" t="s">
        <v>7</v>
      </c>
      <c r="B35" s="12">
        <v>52</v>
      </c>
      <c r="C35" s="12">
        <v>81</v>
      </c>
      <c r="D35" s="12">
        <v>11</v>
      </c>
      <c r="E35" s="12">
        <v>45</v>
      </c>
      <c r="F35" s="12">
        <v>90</v>
      </c>
    </row>
    <row r="36" spans="1:6" x14ac:dyDescent="0.25">
      <c r="A36" t="s">
        <v>7</v>
      </c>
      <c r="B36" s="12">
        <v>77</v>
      </c>
      <c r="C36" s="12">
        <v>93</v>
      </c>
      <c r="D36" s="12">
        <v>48</v>
      </c>
      <c r="E36" s="12">
        <v>27</v>
      </c>
      <c r="F36" s="12">
        <v>52</v>
      </c>
    </row>
    <row r="37" spans="1:6" x14ac:dyDescent="0.25">
      <c r="A37" t="s">
        <v>7</v>
      </c>
      <c r="B37" s="12">
        <v>55</v>
      </c>
      <c r="C37" s="12">
        <v>72</v>
      </c>
      <c r="D37" s="12">
        <v>9</v>
      </c>
      <c r="E37" s="12">
        <v>69</v>
      </c>
      <c r="F37" s="12">
        <v>82</v>
      </c>
    </row>
    <row r="38" spans="1:6" x14ac:dyDescent="0.25">
      <c r="A38" t="s">
        <v>7</v>
      </c>
      <c r="B38" s="12">
        <v>54</v>
      </c>
      <c r="C38" s="12">
        <v>81</v>
      </c>
      <c r="D38" s="12">
        <v>13</v>
      </c>
      <c r="E38" s="12">
        <v>32</v>
      </c>
      <c r="F38" s="12">
        <v>73</v>
      </c>
    </row>
    <row r="39" spans="1:6" x14ac:dyDescent="0.25">
      <c r="A39" t="s">
        <v>8</v>
      </c>
      <c r="B39" s="12">
        <v>40</v>
      </c>
      <c r="C39" s="12">
        <v>70</v>
      </c>
      <c r="D39" s="12">
        <v>10</v>
      </c>
      <c r="E39" s="12">
        <v>67</v>
      </c>
      <c r="F39" s="12">
        <v>59</v>
      </c>
    </row>
    <row r="40" spans="1:6" x14ac:dyDescent="0.25">
      <c r="A40" t="s">
        <v>8</v>
      </c>
      <c r="B40" s="12">
        <v>72</v>
      </c>
      <c r="C40" s="12">
        <v>83</v>
      </c>
      <c r="D40" s="12">
        <v>12</v>
      </c>
      <c r="E40" s="12">
        <v>36</v>
      </c>
      <c r="F40" s="12">
        <v>56</v>
      </c>
    </row>
    <row r="41" spans="1:6" x14ac:dyDescent="0.25">
      <c r="A41" t="s">
        <v>8</v>
      </c>
      <c r="B41" s="12">
        <v>68</v>
      </c>
      <c r="C41" s="12">
        <v>70</v>
      </c>
      <c r="D41" s="12">
        <v>65</v>
      </c>
      <c r="E41" s="12">
        <v>52</v>
      </c>
      <c r="F41" s="12">
        <v>69</v>
      </c>
    </row>
    <row r="42" spans="1:6" x14ac:dyDescent="0.25">
      <c r="A42" t="s">
        <v>8</v>
      </c>
      <c r="B42" s="12">
        <v>50</v>
      </c>
      <c r="C42" s="12">
        <v>84</v>
      </c>
      <c r="D42" s="12">
        <v>50</v>
      </c>
      <c r="E42" s="12">
        <v>49</v>
      </c>
      <c r="F42" s="12">
        <v>64</v>
      </c>
    </row>
    <row r="43" spans="1:6" x14ac:dyDescent="0.25">
      <c r="A43" t="s">
        <v>8</v>
      </c>
      <c r="B43" s="12">
        <v>68</v>
      </c>
      <c r="C43" s="12">
        <v>65</v>
      </c>
      <c r="D43" s="12">
        <v>15</v>
      </c>
      <c r="E43" s="12">
        <v>45</v>
      </c>
      <c r="F43" s="12">
        <v>54</v>
      </c>
    </row>
    <row r="44" spans="1:6" x14ac:dyDescent="0.25">
      <c r="A44" t="s">
        <v>9</v>
      </c>
      <c r="B44" s="12">
        <v>39</v>
      </c>
      <c r="C44" s="12">
        <v>59</v>
      </c>
      <c r="D44" s="12">
        <v>11</v>
      </c>
      <c r="E44" s="12">
        <v>55</v>
      </c>
      <c r="F44" s="12">
        <v>72</v>
      </c>
    </row>
    <row r="45" spans="1:6" x14ac:dyDescent="0.25">
      <c r="A45" t="s">
        <v>9</v>
      </c>
      <c r="B45" s="12">
        <v>44</v>
      </c>
      <c r="C45" s="12">
        <v>31</v>
      </c>
      <c r="D45" s="12">
        <v>13</v>
      </c>
      <c r="E45" s="12">
        <v>59</v>
      </c>
      <c r="F45" s="12">
        <v>71</v>
      </c>
    </row>
    <row r="46" spans="1:6" x14ac:dyDescent="0.25">
      <c r="A46" t="s">
        <v>9</v>
      </c>
      <c r="B46" s="12">
        <v>20</v>
      </c>
      <c r="C46" s="12">
        <v>38</v>
      </c>
      <c r="D46" s="12">
        <v>7</v>
      </c>
      <c r="E46" s="12">
        <v>54</v>
      </c>
      <c r="F46" s="12">
        <v>70</v>
      </c>
    </row>
    <row r="47" spans="1:6" x14ac:dyDescent="0.25">
      <c r="A47" t="s">
        <v>9</v>
      </c>
      <c r="B47" s="12">
        <v>34</v>
      </c>
      <c r="C47" s="12">
        <v>41</v>
      </c>
      <c r="D47" s="12">
        <v>18</v>
      </c>
      <c r="E47" s="12">
        <v>46</v>
      </c>
      <c r="F47" s="12">
        <v>63</v>
      </c>
    </row>
    <row r="48" spans="1:6" x14ac:dyDescent="0.25">
      <c r="A48" t="s">
        <v>9</v>
      </c>
      <c r="B48" s="12">
        <v>28</v>
      </c>
      <c r="C48" s="12">
        <v>26</v>
      </c>
      <c r="D48" s="12">
        <v>12</v>
      </c>
      <c r="E48" s="12">
        <v>49</v>
      </c>
      <c r="F48" s="12">
        <v>29</v>
      </c>
    </row>
    <row r="49" spans="1:6" x14ac:dyDescent="0.25">
      <c r="A49" t="s">
        <v>10</v>
      </c>
      <c r="B49" s="12">
        <v>42</v>
      </c>
      <c r="C49" s="12">
        <v>25</v>
      </c>
      <c r="D49" s="12">
        <v>24</v>
      </c>
      <c r="E49" s="12">
        <v>22</v>
      </c>
      <c r="F49" s="12">
        <v>43</v>
      </c>
    </row>
    <row r="50" spans="1:6" x14ac:dyDescent="0.25">
      <c r="A50" t="s">
        <v>10</v>
      </c>
      <c r="B50" s="12">
        <v>48</v>
      </c>
      <c r="C50" s="12">
        <v>59</v>
      </c>
      <c r="D50" s="12">
        <v>9</v>
      </c>
      <c r="E50" s="12">
        <v>32</v>
      </c>
      <c r="F50" s="12">
        <v>54</v>
      </c>
    </row>
    <row r="51" spans="1:6" x14ac:dyDescent="0.25">
      <c r="A51" t="s">
        <v>10</v>
      </c>
      <c r="B51" s="12">
        <v>43</v>
      </c>
      <c r="C51" s="12">
        <v>45</v>
      </c>
      <c r="D51" s="12">
        <v>28</v>
      </c>
      <c r="E51" s="12">
        <v>25</v>
      </c>
      <c r="F51" s="12">
        <v>64</v>
      </c>
    </row>
    <row r="52" spans="1:6" x14ac:dyDescent="0.25">
      <c r="A52" t="s">
        <v>10</v>
      </c>
      <c r="B52" s="12">
        <v>44</v>
      </c>
      <c r="C52" s="12">
        <v>41</v>
      </c>
      <c r="D52" s="12">
        <v>24</v>
      </c>
      <c r="E52" s="12">
        <v>32</v>
      </c>
      <c r="F52" s="22" t="s">
        <v>282</v>
      </c>
    </row>
    <row r="53" spans="1:6" x14ac:dyDescent="0.25">
      <c r="A53" t="s">
        <v>10</v>
      </c>
      <c r="B53" s="12">
        <v>35</v>
      </c>
      <c r="C53" s="12">
        <v>62</v>
      </c>
      <c r="D53" s="12">
        <v>11</v>
      </c>
      <c r="E53" s="12">
        <v>42</v>
      </c>
      <c r="F53" s="12">
        <v>60</v>
      </c>
    </row>
    <row r="54" spans="1:6" x14ac:dyDescent="0.25">
      <c r="A54" t="s">
        <v>11</v>
      </c>
      <c r="B54" s="12">
        <v>47</v>
      </c>
      <c r="C54" s="12">
        <v>68</v>
      </c>
      <c r="D54" s="12">
        <v>21</v>
      </c>
      <c r="E54" s="12">
        <v>47</v>
      </c>
      <c r="F54" s="12">
        <v>23</v>
      </c>
    </row>
    <row r="55" spans="1:6" x14ac:dyDescent="0.25">
      <c r="A55" t="s">
        <v>11</v>
      </c>
      <c r="B55" s="12">
        <v>46</v>
      </c>
      <c r="C55" s="12">
        <v>59</v>
      </c>
      <c r="D55" s="12">
        <v>35</v>
      </c>
      <c r="E55" s="12">
        <v>37</v>
      </c>
      <c r="F55" s="12">
        <v>45</v>
      </c>
    </row>
    <row r="56" spans="1:6" x14ac:dyDescent="0.25">
      <c r="A56" t="s">
        <v>11</v>
      </c>
      <c r="B56" s="12">
        <v>50</v>
      </c>
      <c r="C56" s="12">
        <v>63</v>
      </c>
      <c r="D56" s="12">
        <v>24</v>
      </c>
      <c r="E56" s="12">
        <v>40</v>
      </c>
      <c r="F56" s="12">
        <v>67</v>
      </c>
    </row>
    <row r="57" spans="1:6" x14ac:dyDescent="0.25">
      <c r="A57" t="s">
        <v>11</v>
      </c>
      <c r="B57" s="12">
        <v>49</v>
      </c>
      <c r="C57" s="12">
        <v>43</v>
      </c>
      <c r="D57" s="12">
        <v>24</v>
      </c>
      <c r="E57" s="12">
        <v>39</v>
      </c>
      <c r="F57" s="12">
        <v>55</v>
      </c>
    </row>
    <row r="58" spans="1:6" x14ac:dyDescent="0.25">
      <c r="A58" t="s">
        <v>11</v>
      </c>
      <c r="B58" s="12">
        <v>45</v>
      </c>
      <c r="C58" s="12">
        <v>57</v>
      </c>
      <c r="D58" s="12">
        <v>15</v>
      </c>
      <c r="E58" s="12">
        <v>53</v>
      </c>
      <c r="F58" s="12">
        <v>34</v>
      </c>
    </row>
    <row r="224" spans="2:2" x14ac:dyDescent="0.25">
      <c r="B224" s="1"/>
    </row>
    <row r="225" spans="2:2" x14ac:dyDescent="0.25">
      <c r="B225" s="1"/>
    </row>
    <row r="226" spans="2:2" x14ac:dyDescent="0.25">
      <c r="B226" s="1"/>
    </row>
    <row r="227" spans="2:2" x14ac:dyDescent="0.25">
      <c r="B227" s="1"/>
    </row>
    <row r="228" spans="2:2" x14ac:dyDescent="0.25">
      <c r="B228" s="1"/>
    </row>
    <row r="229" spans="2:2" x14ac:dyDescent="0.25">
      <c r="B229" s="1"/>
    </row>
    <row r="230" spans="2:2" x14ac:dyDescent="0.25">
      <c r="B230" s="1"/>
    </row>
    <row r="231" spans="2:2" x14ac:dyDescent="0.25">
      <c r="B231" s="1"/>
    </row>
    <row r="232" spans="2:2" x14ac:dyDescent="0.25">
      <c r="B232" s="1"/>
    </row>
    <row r="233" spans="2:2" x14ac:dyDescent="0.25">
      <c r="B233" s="1"/>
    </row>
    <row r="234" spans="2:2" x14ac:dyDescent="0.25">
      <c r="B234" s="1"/>
    </row>
    <row r="235" spans="2:2" x14ac:dyDescent="0.25">
      <c r="B235" s="1"/>
    </row>
    <row r="236" spans="2:2" x14ac:dyDescent="0.25">
      <c r="B236" s="1"/>
    </row>
    <row r="237" spans="2:2" x14ac:dyDescent="0.25">
      <c r="B237" s="1"/>
    </row>
    <row r="238" spans="2:2" x14ac:dyDescent="0.25">
      <c r="B238" s="1"/>
    </row>
    <row r="239" spans="2:2" x14ac:dyDescent="0.25">
      <c r="B239" s="1"/>
    </row>
    <row r="240" spans="2:2" x14ac:dyDescent="0.25">
      <c r="B240" s="1"/>
    </row>
    <row r="241" spans="2:2" x14ac:dyDescent="0.25">
      <c r="B241" s="1"/>
    </row>
    <row r="242" spans="2:2" x14ac:dyDescent="0.25">
      <c r="B242" s="1"/>
    </row>
    <row r="243" spans="2:2" x14ac:dyDescent="0.25">
      <c r="B243" s="1"/>
    </row>
    <row r="244" spans="2:2" x14ac:dyDescent="0.25">
      <c r="B244" s="1"/>
    </row>
    <row r="245" spans="2:2" x14ac:dyDescent="0.25">
      <c r="B245" s="1"/>
    </row>
    <row r="246" spans="2:2" x14ac:dyDescent="0.25">
      <c r="B246" s="1"/>
    </row>
    <row r="247" spans="2:2" x14ac:dyDescent="0.25">
      <c r="B247" s="1"/>
    </row>
    <row r="248" spans="2:2" x14ac:dyDescent="0.25">
      <c r="B248" s="1"/>
    </row>
    <row r="249" spans="2:2" x14ac:dyDescent="0.25">
      <c r="B249" s="1"/>
    </row>
    <row r="250" spans="2:2" x14ac:dyDescent="0.25">
      <c r="B250" s="1"/>
    </row>
    <row r="251" spans="2:2" x14ac:dyDescent="0.25">
      <c r="B251" s="1"/>
    </row>
    <row r="252" spans="2:2" x14ac:dyDescent="0.25">
      <c r="B252" s="1"/>
    </row>
    <row r="253" spans="2:2" x14ac:dyDescent="0.25">
      <c r="B253" s="1"/>
    </row>
    <row r="254" spans="2:2" x14ac:dyDescent="0.25">
      <c r="B254" s="1"/>
    </row>
    <row r="255" spans="2:2" x14ac:dyDescent="0.25">
      <c r="B255" s="1"/>
    </row>
    <row r="256" spans="2:2" x14ac:dyDescent="0.25">
      <c r="B256" s="1"/>
    </row>
    <row r="257" spans="2:2" x14ac:dyDescent="0.25">
      <c r="B257" s="1"/>
    </row>
    <row r="258" spans="2:2" x14ac:dyDescent="0.25">
      <c r="B258" s="1"/>
    </row>
    <row r="259" spans="2:2" x14ac:dyDescent="0.25">
      <c r="B259" s="1"/>
    </row>
    <row r="260" spans="2:2" x14ac:dyDescent="0.25">
      <c r="B260" s="1"/>
    </row>
    <row r="261" spans="2:2" x14ac:dyDescent="0.25">
      <c r="B261" s="1"/>
    </row>
    <row r="262" spans="2:2" x14ac:dyDescent="0.25">
      <c r="B262" s="1"/>
    </row>
    <row r="263" spans="2:2" x14ac:dyDescent="0.25">
      <c r="B263" s="1"/>
    </row>
    <row r="264" spans="2:2" x14ac:dyDescent="0.25">
      <c r="B264" s="1"/>
    </row>
    <row r="265" spans="2:2" x14ac:dyDescent="0.25">
      <c r="B265" s="1"/>
    </row>
    <row r="266" spans="2:2" x14ac:dyDescent="0.25">
      <c r="B266" s="1"/>
    </row>
    <row r="267" spans="2:2" x14ac:dyDescent="0.25">
      <c r="B267" s="1"/>
    </row>
    <row r="268" spans="2:2" x14ac:dyDescent="0.25">
      <c r="B268" s="1"/>
    </row>
    <row r="269" spans="2:2" x14ac:dyDescent="0.25">
      <c r="B269" s="1"/>
    </row>
    <row r="270" spans="2:2" x14ac:dyDescent="0.25">
      <c r="B270" s="1"/>
    </row>
    <row r="271" spans="2:2" x14ac:dyDescent="0.25">
      <c r="B271" s="1"/>
    </row>
    <row r="272" spans="2:2" x14ac:dyDescent="0.25">
      <c r="B272" s="1"/>
    </row>
    <row r="273" spans="2:2" x14ac:dyDescent="0.25">
      <c r="B273" s="1"/>
    </row>
    <row r="274" spans="2:2" x14ac:dyDescent="0.25">
      <c r="B274" s="1"/>
    </row>
    <row r="275" spans="2:2" x14ac:dyDescent="0.25">
      <c r="B275" s="1"/>
    </row>
    <row r="276" spans="2:2" x14ac:dyDescent="0.25">
      <c r="B276" s="1"/>
    </row>
    <row r="277" spans="2:2" x14ac:dyDescent="0.25">
      <c r="B277" s="1"/>
    </row>
    <row r="278" spans="2:2" x14ac:dyDescent="0.25">
      <c r="B278" s="1"/>
    </row>
  </sheetData>
  <mergeCells count="1">
    <mergeCell ref="A1:I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workbookViewId="0"/>
  </sheetViews>
  <sheetFormatPr defaultColWidth="11.42578125" defaultRowHeight="15" x14ac:dyDescent="0.25"/>
  <cols>
    <col min="2" max="2" width="11.42578125" style="12"/>
    <col min="6" max="6" width="11.42578125" style="12"/>
    <col min="8" max="8" width="11.42578125" style="12"/>
    <col min="10" max="10" width="11.42578125" style="12"/>
  </cols>
  <sheetData>
    <row r="1" spans="1:11" x14ac:dyDescent="0.25">
      <c r="A1" s="9" t="s">
        <v>292</v>
      </c>
    </row>
    <row r="2" spans="1:11" x14ac:dyDescent="0.25">
      <c r="B2" s="30" t="s">
        <v>0</v>
      </c>
      <c r="C2" s="31"/>
      <c r="D2" s="30" t="s">
        <v>12</v>
      </c>
      <c r="E2" s="31"/>
      <c r="F2" s="30" t="s">
        <v>13</v>
      </c>
      <c r="G2" s="31"/>
      <c r="H2" s="30" t="s">
        <v>14</v>
      </c>
      <c r="I2" s="32"/>
      <c r="J2" s="30" t="s">
        <v>15</v>
      </c>
      <c r="K2" s="31"/>
    </row>
    <row r="3" spans="1:11" x14ac:dyDescent="0.25">
      <c r="A3" s="2" t="s">
        <v>16</v>
      </c>
      <c r="B3" s="17" t="s">
        <v>29</v>
      </c>
      <c r="C3" s="18" t="s">
        <v>30</v>
      </c>
      <c r="D3" s="19" t="s">
        <v>29</v>
      </c>
      <c r="E3" s="18" t="s">
        <v>30</v>
      </c>
      <c r="F3" s="17" t="s">
        <v>29</v>
      </c>
      <c r="G3" s="18" t="s">
        <v>30</v>
      </c>
      <c r="H3" s="17" t="s">
        <v>29</v>
      </c>
      <c r="I3" s="20" t="s">
        <v>30</v>
      </c>
      <c r="J3" s="17" t="s">
        <v>29</v>
      </c>
      <c r="K3" s="18" t="s">
        <v>30</v>
      </c>
    </row>
    <row r="4" spans="1:11" x14ac:dyDescent="0.25">
      <c r="A4" t="s">
        <v>1</v>
      </c>
      <c r="B4" s="13">
        <v>73</v>
      </c>
      <c r="C4" s="7">
        <v>271</v>
      </c>
      <c r="D4" s="13">
        <v>57</v>
      </c>
      <c r="E4" s="7">
        <v>126</v>
      </c>
      <c r="F4" s="13">
        <v>65</v>
      </c>
      <c r="G4" s="7">
        <v>239.5</v>
      </c>
      <c r="H4" s="13">
        <v>63</v>
      </c>
      <c r="I4" s="15">
        <v>191.5</v>
      </c>
      <c r="J4" s="13">
        <v>72</v>
      </c>
      <c r="K4" s="7">
        <v>265.5</v>
      </c>
    </row>
    <row r="5" spans="1:11" x14ac:dyDescent="0.25">
      <c r="A5" t="s">
        <v>1</v>
      </c>
      <c r="B5" s="13">
        <v>73</v>
      </c>
      <c r="C5" s="7">
        <v>271</v>
      </c>
      <c r="D5" s="13">
        <v>57</v>
      </c>
      <c r="E5" s="7">
        <v>126</v>
      </c>
      <c r="F5" s="13">
        <v>65</v>
      </c>
      <c r="G5" s="7">
        <v>239.5</v>
      </c>
      <c r="H5" s="13">
        <v>52</v>
      </c>
      <c r="I5" s="15">
        <v>99.5</v>
      </c>
      <c r="J5" s="13">
        <v>72</v>
      </c>
      <c r="K5" s="7">
        <v>265.5</v>
      </c>
    </row>
    <row r="6" spans="1:11" x14ac:dyDescent="0.25">
      <c r="A6" t="s">
        <v>1</v>
      </c>
      <c r="B6" s="13">
        <v>73</v>
      </c>
      <c r="C6" s="7">
        <v>271</v>
      </c>
      <c r="D6" s="13">
        <v>57</v>
      </c>
      <c r="E6" s="7">
        <v>126</v>
      </c>
      <c r="F6" s="13">
        <v>65</v>
      </c>
      <c r="G6" s="7">
        <v>239.5</v>
      </c>
      <c r="H6" s="13">
        <v>51</v>
      </c>
      <c r="I6" s="15">
        <v>78.5</v>
      </c>
      <c r="J6" s="13">
        <v>73</v>
      </c>
      <c r="K6" s="7">
        <v>271</v>
      </c>
    </row>
    <row r="7" spans="1:11" x14ac:dyDescent="0.25">
      <c r="A7" t="s">
        <v>1</v>
      </c>
      <c r="B7" s="13">
        <v>73</v>
      </c>
      <c r="C7" s="7">
        <v>271</v>
      </c>
      <c r="D7" s="13">
        <v>57</v>
      </c>
      <c r="E7" s="7">
        <v>126</v>
      </c>
      <c r="F7" s="13">
        <v>61</v>
      </c>
      <c r="G7" s="7">
        <v>148.5</v>
      </c>
      <c r="H7" s="13">
        <v>63</v>
      </c>
      <c r="I7" s="15">
        <v>191.5</v>
      </c>
      <c r="J7" s="13">
        <v>72</v>
      </c>
      <c r="K7" s="7">
        <v>265.5</v>
      </c>
    </row>
    <row r="8" spans="1:11" x14ac:dyDescent="0.25">
      <c r="A8" t="s">
        <v>1</v>
      </c>
      <c r="B8" s="13">
        <v>73</v>
      </c>
      <c r="C8" s="7">
        <v>271</v>
      </c>
      <c r="D8" s="13">
        <v>59</v>
      </c>
      <c r="E8" s="7">
        <v>139.5</v>
      </c>
      <c r="F8" s="13">
        <v>73</v>
      </c>
      <c r="G8" s="7">
        <v>271</v>
      </c>
      <c r="H8" s="13">
        <v>59</v>
      </c>
      <c r="I8" s="15">
        <v>139.5</v>
      </c>
      <c r="J8" s="13">
        <v>72</v>
      </c>
      <c r="K8" s="7">
        <v>265.5</v>
      </c>
    </row>
    <row r="9" spans="1:11" x14ac:dyDescent="0.25">
      <c r="A9" t="s">
        <v>2</v>
      </c>
      <c r="B9" s="13">
        <v>67</v>
      </c>
      <c r="C9" s="7">
        <v>254.5</v>
      </c>
      <c r="D9" s="13">
        <v>51</v>
      </c>
      <c r="E9" s="7">
        <v>78.5</v>
      </c>
      <c r="F9" s="13">
        <v>63</v>
      </c>
      <c r="G9" s="7">
        <v>191.5</v>
      </c>
      <c r="H9" s="13">
        <v>51</v>
      </c>
      <c r="I9" s="15">
        <v>78.5</v>
      </c>
      <c r="J9" s="13">
        <v>63</v>
      </c>
      <c r="K9" s="7">
        <v>191.5</v>
      </c>
    </row>
    <row r="10" spans="1:11" x14ac:dyDescent="0.25">
      <c r="A10" t="s">
        <v>2</v>
      </c>
      <c r="B10" s="13">
        <v>67</v>
      </c>
      <c r="C10" s="7">
        <v>254.5</v>
      </c>
      <c r="D10" s="13">
        <v>52</v>
      </c>
      <c r="E10" s="7">
        <v>99.5</v>
      </c>
      <c r="F10" s="13">
        <v>63</v>
      </c>
      <c r="G10" s="7">
        <v>191.5</v>
      </c>
      <c r="H10" s="13">
        <v>51</v>
      </c>
      <c r="I10" s="15">
        <v>78.5</v>
      </c>
      <c r="J10" s="13">
        <v>63</v>
      </c>
      <c r="K10" s="7">
        <v>191.5</v>
      </c>
    </row>
    <row r="11" spans="1:11" x14ac:dyDescent="0.25">
      <c r="A11" t="s">
        <v>2</v>
      </c>
      <c r="B11" s="13">
        <v>67</v>
      </c>
      <c r="C11" s="7">
        <v>254.5</v>
      </c>
      <c r="D11" s="13">
        <v>51</v>
      </c>
      <c r="E11" s="7">
        <v>78.5</v>
      </c>
      <c r="F11" s="13">
        <v>63</v>
      </c>
      <c r="G11" s="7">
        <v>191.5</v>
      </c>
      <c r="H11" s="13">
        <v>51</v>
      </c>
      <c r="I11" s="15">
        <v>78.5</v>
      </c>
      <c r="J11" s="13">
        <v>63</v>
      </c>
      <c r="K11" s="7">
        <v>191.5</v>
      </c>
    </row>
    <row r="12" spans="1:11" x14ac:dyDescent="0.25">
      <c r="A12" t="s">
        <v>2</v>
      </c>
      <c r="B12" s="13">
        <v>65</v>
      </c>
      <c r="C12" s="7">
        <v>239.5</v>
      </c>
      <c r="D12" s="13">
        <v>53</v>
      </c>
      <c r="E12" s="7">
        <v>109.5</v>
      </c>
      <c r="F12" s="13">
        <v>63</v>
      </c>
      <c r="G12" s="7">
        <v>191.5</v>
      </c>
      <c r="H12" s="13">
        <v>51</v>
      </c>
      <c r="I12" s="15">
        <v>78.5</v>
      </c>
      <c r="J12" s="13">
        <v>63</v>
      </c>
      <c r="K12" s="7">
        <v>191.5</v>
      </c>
    </row>
    <row r="13" spans="1:11" x14ac:dyDescent="0.25">
      <c r="A13" t="s">
        <v>2</v>
      </c>
      <c r="B13" s="13">
        <v>65</v>
      </c>
      <c r="C13" s="7">
        <v>239.5</v>
      </c>
      <c r="D13" s="13">
        <v>51</v>
      </c>
      <c r="E13" s="7">
        <v>78.5</v>
      </c>
      <c r="F13" s="13">
        <v>63</v>
      </c>
      <c r="G13" s="7">
        <v>191.5</v>
      </c>
      <c r="H13" s="13">
        <v>51</v>
      </c>
      <c r="I13" s="15">
        <v>78.5</v>
      </c>
      <c r="J13" s="13">
        <v>63</v>
      </c>
      <c r="K13" s="7">
        <v>191.5</v>
      </c>
    </row>
    <row r="14" spans="1:11" x14ac:dyDescent="0.25">
      <c r="A14" t="s">
        <v>3</v>
      </c>
      <c r="B14" s="13">
        <v>63</v>
      </c>
      <c r="C14" s="7">
        <v>191.5</v>
      </c>
      <c r="D14" s="13">
        <v>50</v>
      </c>
      <c r="E14" s="7">
        <v>49</v>
      </c>
      <c r="F14" s="13">
        <v>63</v>
      </c>
      <c r="G14" s="7">
        <v>191.5</v>
      </c>
      <c r="H14" s="13">
        <v>19</v>
      </c>
      <c r="I14" s="15">
        <v>19</v>
      </c>
      <c r="J14" s="13">
        <v>51</v>
      </c>
      <c r="K14" s="7">
        <v>78.5</v>
      </c>
    </row>
    <row r="15" spans="1:11" x14ac:dyDescent="0.25">
      <c r="A15" t="s">
        <v>3</v>
      </c>
      <c r="B15" s="13">
        <v>65</v>
      </c>
      <c r="C15" s="7">
        <v>239.5</v>
      </c>
      <c r="D15" s="13">
        <v>50</v>
      </c>
      <c r="E15" s="7">
        <v>49</v>
      </c>
      <c r="F15" s="13">
        <v>61</v>
      </c>
      <c r="G15" s="7">
        <v>148.5</v>
      </c>
      <c r="H15" s="13">
        <v>19</v>
      </c>
      <c r="I15" s="15">
        <v>19</v>
      </c>
      <c r="J15" s="13">
        <v>53</v>
      </c>
      <c r="K15" s="7">
        <v>109.5</v>
      </c>
    </row>
    <row r="16" spans="1:11" x14ac:dyDescent="0.25">
      <c r="A16" t="s">
        <v>3</v>
      </c>
      <c r="B16" s="13">
        <v>63</v>
      </c>
      <c r="C16" s="7">
        <v>191.5</v>
      </c>
      <c r="D16" s="13">
        <v>19</v>
      </c>
      <c r="E16" s="7">
        <v>19</v>
      </c>
      <c r="F16" s="13">
        <v>63</v>
      </c>
      <c r="G16" s="7">
        <v>191.5</v>
      </c>
      <c r="H16" s="13">
        <v>19</v>
      </c>
      <c r="I16" s="15">
        <v>19</v>
      </c>
      <c r="J16" s="13">
        <v>53</v>
      </c>
      <c r="K16" s="7">
        <v>109.5</v>
      </c>
    </row>
    <row r="17" spans="1:11" x14ac:dyDescent="0.25">
      <c r="A17" t="s">
        <v>3</v>
      </c>
      <c r="B17" s="13">
        <v>63</v>
      </c>
      <c r="C17" s="7">
        <v>191.5</v>
      </c>
      <c r="D17" s="13">
        <v>50</v>
      </c>
      <c r="E17" s="7">
        <v>49</v>
      </c>
      <c r="F17" s="13">
        <v>63</v>
      </c>
      <c r="G17" s="7">
        <v>191.5</v>
      </c>
      <c r="H17" s="13">
        <v>19</v>
      </c>
      <c r="I17" s="15">
        <v>19</v>
      </c>
      <c r="J17" s="13">
        <v>53</v>
      </c>
      <c r="K17" s="7">
        <v>109.5</v>
      </c>
    </row>
    <row r="18" spans="1:11" x14ac:dyDescent="0.25">
      <c r="A18" t="s">
        <v>3</v>
      </c>
      <c r="B18" s="13">
        <v>63</v>
      </c>
      <c r="C18" s="7">
        <v>191.5</v>
      </c>
      <c r="D18" s="13">
        <v>19</v>
      </c>
      <c r="E18" s="7">
        <v>19</v>
      </c>
      <c r="F18" s="13">
        <v>63</v>
      </c>
      <c r="G18" s="7">
        <v>191.5</v>
      </c>
      <c r="H18" s="13">
        <v>19</v>
      </c>
      <c r="I18" s="15">
        <v>19</v>
      </c>
      <c r="J18" s="13">
        <v>53</v>
      </c>
      <c r="K18" s="7">
        <v>109.5</v>
      </c>
    </row>
    <row r="19" spans="1:11" x14ac:dyDescent="0.25">
      <c r="A19" t="s">
        <v>4</v>
      </c>
      <c r="B19" s="13">
        <v>71</v>
      </c>
      <c r="C19" s="7">
        <v>262</v>
      </c>
      <c r="D19" s="13">
        <v>52</v>
      </c>
      <c r="E19" s="7">
        <v>99.5</v>
      </c>
      <c r="F19" s="13">
        <v>65</v>
      </c>
      <c r="G19" s="7">
        <v>239.5</v>
      </c>
      <c r="H19" s="13">
        <v>52</v>
      </c>
      <c r="I19" s="15">
        <v>99.5</v>
      </c>
      <c r="J19" s="13">
        <v>63</v>
      </c>
      <c r="K19" s="7">
        <v>191.5</v>
      </c>
    </row>
    <row r="20" spans="1:11" x14ac:dyDescent="0.25">
      <c r="A20" t="s">
        <v>4</v>
      </c>
      <c r="B20" s="13">
        <v>67</v>
      </c>
      <c r="C20" s="7">
        <v>254.5</v>
      </c>
      <c r="D20" s="13">
        <v>52</v>
      </c>
      <c r="E20" s="7">
        <v>99.5</v>
      </c>
      <c r="F20" s="13">
        <v>63</v>
      </c>
      <c r="G20" s="7">
        <v>191.5</v>
      </c>
      <c r="H20" s="13">
        <v>51</v>
      </c>
      <c r="I20" s="15">
        <v>78.5</v>
      </c>
      <c r="J20" s="13">
        <v>65</v>
      </c>
      <c r="K20" s="7">
        <v>239.5</v>
      </c>
    </row>
    <row r="21" spans="1:11" x14ac:dyDescent="0.25">
      <c r="A21" t="s">
        <v>4</v>
      </c>
      <c r="B21" s="13">
        <v>67</v>
      </c>
      <c r="C21" s="7">
        <v>254.5</v>
      </c>
      <c r="D21" s="13">
        <v>51</v>
      </c>
      <c r="E21" s="7">
        <v>78.5</v>
      </c>
      <c r="F21" s="13">
        <v>65</v>
      </c>
      <c r="G21" s="7">
        <v>239.5</v>
      </c>
      <c r="H21" s="13">
        <v>51</v>
      </c>
      <c r="I21" s="15">
        <v>78.5</v>
      </c>
      <c r="J21" s="13">
        <v>67</v>
      </c>
      <c r="K21" s="7">
        <v>254.5</v>
      </c>
    </row>
    <row r="22" spans="1:11" x14ac:dyDescent="0.25">
      <c r="A22" t="s">
        <v>4</v>
      </c>
      <c r="B22" s="13">
        <v>71</v>
      </c>
      <c r="C22" s="7">
        <v>262</v>
      </c>
      <c r="D22" s="13">
        <v>53</v>
      </c>
      <c r="E22" s="7">
        <v>109.5</v>
      </c>
      <c r="F22" s="13">
        <v>63</v>
      </c>
      <c r="G22" s="7">
        <v>191.5</v>
      </c>
      <c r="H22" s="13">
        <v>51</v>
      </c>
      <c r="I22" s="15">
        <v>78.5</v>
      </c>
      <c r="J22" s="13">
        <v>67</v>
      </c>
      <c r="K22" s="7">
        <v>254.5</v>
      </c>
    </row>
    <row r="23" spans="1:11" x14ac:dyDescent="0.25">
      <c r="A23" t="s">
        <v>4</v>
      </c>
      <c r="B23" s="13">
        <v>65</v>
      </c>
      <c r="C23" s="7">
        <v>239.5</v>
      </c>
      <c r="D23" s="13">
        <v>52</v>
      </c>
      <c r="E23" s="7">
        <v>99.5</v>
      </c>
      <c r="F23" s="13">
        <v>63</v>
      </c>
      <c r="G23" s="7">
        <v>191.5</v>
      </c>
      <c r="H23" s="13">
        <v>55</v>
      </c>
      <c r="I23" s="15">
        <v>117</v>
      </c>
      <c r="J23" s="13">
        <v>63</v>
      </c>
      <c r="K23" s="7">
        <v>191.5</v>
      </c>
    </row>
    <row r="24" spans="1:11" x14ac:dyDescent="0.25">
      <c r="A24" t="s">
        <v>5</v>
      </c>
      <c r="B24" s="13">
        <v>63</v>
      </c>
      <c r="C24" s="7">
        <v>191.5</v>
      </c>
      <c r="D24" s="13">
        <v>51</v>
      </c>
      <c r="E24" s="7">
        <v>78.5</v>
      </c>
      <c r="F24" s="13">
        <v>63</v>
      </c>
      <c r="G24" s="7">
        <v>191.5</v>
      </c>
      <c r="H24" s="13">
        <v>19</v>
      </c>
      <c r="I24" s="15">
        <v>19</v>
      </c>
      <c r="J24" s="13">
        <v>57</v>
      </c>
      <c r="K24" s="7">
        <v>126</v>
      </c>
    </row>
    <row r="25" spans="1:11" x14ac:dyDescent="0.25">
      <c r="A25" t="s">
        <v>5</v>
      </c>
      <c r="B25" s="13">
        <v>67</v>
      </c>
      <c r="C25" s="7">
        <v>254.5</v>
      </c>
      <c r="D25" s="13">
        <v>51</v>
      </c>
      <c r="E25" s="7">
        <v>78.5</v>
      </c>
      <c r="F25" s="13">
        <v>61</v>
      </c>
      <c r="G25" s="7">
        <v>148.5</v>
      </c>
      <c r="H25" s="13">
        <v>50</v>
      </c>
      <c r="I25" s="15">
        <v>49</v>
      </c>
      <c r="J25" s="13">
        <v>57</v>
      </c>
      <c r="K25" s="7">
        <v>126</v>
      </c>
    </row>
    <row r="26" spans="1:11" x14ac:dyDescent="0.25">
      <c r="A26" t="s">
        <v>5</v>
      </c>
      <c r="B26" s="13">
        <v>67</v>
      </c>
      <c r="C26" s="7">
        <v>254.5</v>
      </c>
      <c r="D26" s="13">
        <v>51</v>
      </c>
      <c r="E26" s="7">
        <v>78.5</v>
      </c>
      <c r="F26" s="13">
        <v>65</v>
      </c>
      <c r="G26" s="7">
        <v>239.5</v>
      </c>
      <c r="H26" s="13">
        <v>19</v>
      </c>
      <c r="I26" s="15">
        <v>19</v>
      </c>
      <c r="J26" s="13">
        <v>59</v>
      </c>
      <c r="K26" s="7">
        <v>139.5</v>
      </c>
    </row>
    <row r="27" spans="1:11" x14ac:dyDescent="0.25">
      <c r="A27" t="s">
        <v>5</v>
      </c>
      <c r="B27" s="13">
        <v>63</v>
      </c>
      <c r="C27" s="7">
        <v>191.5</v>
      </c>
      <c r="D27" s="13">
        <v>50</v>
      </c>
      <c r="E27" s="7">
        <v>49</v>
      </c>
      <c r="F27" s="13">
        <v>63</v>
      </c>
      <c r="G27" s="7">
        <v>191.5</v>
      </c>
      <c r="H27" s="13">
        <v>50</v>
      </c>
      <c r="I27" s="15">
        <v>49</v>
      </c>
      <c r="J27" s="13">
        <v>59</v>
      </c>
      <c r="K27" s="7">
        <v>139.5</v>
      </c>
    </row>
    <row r="28" spans="1:11" x14ac:dyDescent="0.25">
      <c r="A28" t="s">
        <v>5</v>
      </c>
      <c r="B28" s="13">
        <v>65</v>
      </c>
      <c r="C28" s="7">
        <v>239.5</v>
      </c>
      <c r="D28" s="13">
        <v>51</v>
      </c>
      <c r="E28" s="7">
        <v>78.5</v>
      </c>
      <c r="F28" s="13">
        <v>59</v>
      </c>
      <c r="G28" s="7">
        <v>139.5</v>
      </c>
      <c r="H28" s="13">
        <v>19</v>
      </c>
      <c r="I28" s="15">
        <v>19</v>
      </c>
      <c r="J28" s="13">
        <v>59</v>
      </c>
      <c r="K28" s="7">
        <v>139.5</v>
      </c>
    </row>
    <row r="29" spans="1:11" x14ac:dyDescent="0.25">
      <c r="A29" t="s">
        <v>6</v>
      </c>
      <c r="B29" s="13">
        <v>63</v>
      </c>
      <c r="C29" s="7">
        <v>191.5</v>
      </c>
      <c r="D29" s="13">
        <v>51</v>
      </c>
      <c r="E29" s="7">
        <v>78.5</v>
      </c>
      <c r="F29" s="13">
        <v>63</v>
      </c>
      <c r="G29" s="7">
        <v>191.5</v>
      </c>
      <c r="H29" s="13">
        <v>50</v>
      </c>
      <c r="I29" s="15">
        <v>49</v>
      </c>
      <c r="J29" s="13">
        <v>57</v>
      </c>
      <c r="K29" s="7">
        <v>126</v>
      </c>
    </row>
    <row r="30" spans="1:11" x14ac:dyDescent="0.25">
      <c r="A30" t="s">
        <v>6</v>
      </c>
      <c r="B30" s="13">
        <v>71</v>
      </c>
      <c r="C30" s="7">
        <v>262</v>
      </c>
      <c r="D30" s="13">
        <v>51</v>
      </c>
      <c r="E30" s="7">
        <v>78.5</v>
      </c>
      <c r="F30" s="13">
        <v>65</v>
      </c>
      <c r="G30" s="7">
        <v>239.5</v>
      </c>
      <c r="H30" s="13">
        <v>50</v>
      </c>
      <c r="I30" s="15">
        <v>49</v>
      </c>
      <c r="J30" s="13">
        <v>57</v>
      </c>
      <c r="K30" s="7">
        <v>126</v>
      </c>
    </row>
    <row r="31" spans="1:11" x14ac:dyDescent="0.25">
      <c r="A31" t="s">
        <v>6</v>
      </c>
      <c r="B31" s="13">
        <v>67</v>
      </c>
      <c r="C31" s="7">
        <v>254.5</v>
      </c>
      <c r="D31" s="13">
        <v>51</v>
      </c>
      <c r="E31" s="7">
        <v>78.5</v>
      </c>
      <c r="F31" s="13">
        <v>63</v>
      </c>
      <c r="G31" s="7">
        <v>191.5</v>
      </c>
      <c r="H31" s="13">
        <v>50</v>
      </c>
      <c r="I31" s="15">
        <v>49</v>
      </c>
      <c r="J31" s="13">
        <v>53</v>
      </c>
      <c r="K31" s="7">
        <v>109.5</v>
      </c>
    </row>
    <row r="32" spans="1:11" x14ac:dyDescent="0.25">
      <c r="A32" t="s">
        <v>6</v>
      </c>
      <c r="B32" s="13">
        <v>63</v>
      </c>
      <c r="C32" s="7">
        <v>191.5</v>
      </c>
      <c r="D32" s="13">
        <v>51</v>
      </c>
      <c r="E32" s="7">
        <v>78.5</v>
      </c>
      <c r="F32" s="13">
        <v>61</v>
      </c>
      <c r="G32" s="7">
        <v>148.5</v>
      </c>
      <c r="H32" s="13">
        <v>50</v>
      </c>
      <c r="I32" s="15">
        <v>49</v>
      </c>
      <c r="J32" s="13">
        <v>59</v>
      </c>
      <c r="K32" s="7">
        <v>139.5</v>
      </c>
    </row>
    <row r="33" spans="1:11" x14ac:dyDescent="0.25">
      <c r="A33" t="s">
        <v>6</v>
      </c>
      <c r="B33" s="13">
        <v>63</v>
      </c>
      <c r="C33" s="7">
        <v>191.5</v>
      </c>
      <c r="D33" s="13">
        <v>51</v>
      </c>
      <c r="E33" s="7">
        <v>78.5</v>
      </c>
      <c r="F33" s="13">
        <v>63</v>
      </c>
      <c r="G33" s="7">
        <v>191.5</v>
      </c>
      <c r="H33" s="13">
        <v>19</v>
      </c>
      <c r="I33" s="15">
        <v>19</v>
      </c>
      <c r="J33" s="13">
        <v>57</v>
      </c>
      <c r="K33" s="7">
        <v>126</v>
      </c>
    </row>
    <row r="34" spans="1:11" x14ac:dyDescent="0.25">
      <c r="A34" t="s">
        <v>7</v>
      </c>
      <c r="B34" s="13">
        <v>63</v>
      </c>
      <c r="C34" s="7">
        <v>191.5</v>
      </c>
      <c r="D34" s="13">
        <v>50</v>
      </c>
      <c r="E34" s="7">
        <v>49</v>
      </c>
      <c r="F34" s="13">
        <v>63</v>
      </c>
      <c r="G34" s="7">
        <v>191.5</v>
      </c>
      <c r="H34" s="13">
        <v>19</v>
      </c>
      <c r="I34" s="15">
        <v>19</v>
      </c>
      <c r="J34" s="13">
        <v>57</v>
      </c>
      <c r="K34" s="7">
        <v>126</v>
      </c>
    </row>
    <row r="35" spans="1:11" x14ac:dyDescent="0.25">
      <c r="A35" t="s">
        <v>7</v>
      </c>
      <c r="B35" s="13">
        <v>63</v>
      </c>
      <c r="C35" s="7">
        <v>191.5</v>
      </c>
      <c r="D35" s="13">
        <v>51</v>
      </c>
      <c r="E35" s="7">
        <v>78.5</v>
      </c>
      <c r="F35" s="13">
        <v>63</v>
      </c>
      <c r="G35" s="7">
        <v>191.5</v>
      </c>
      <c r="H35" s="13">
        <v>19</v>
      </c>
      <c r="I35" s="15">
        <v>19</v>
      </c>
      <c r="J35" s="13">
        <v>57</v>
      </c>
      <c r="K35" s="7">
        <v>126</v>
      </c>
    </row>
    <row r="36" spans="1:11" x14ac:dyDescent="0.25">
      <c r="A36" t="s">
        <v>7</v>
      </c>
      <c r="B36" s="13">
        <v>63</v>
      </c>
      <c r="C36" s="7">
        <v>191.5</v>
      </c>
      <c r="D36" s="13">
        <v>19</v>
      </c>
      <c r="E36" s="7">
        <v>19</v>
      </c>
      <c r="F36" s="13">
        <v>63</v>
      </c>
      <c r="G36" s="7">
        <v>191.5</v>
      </c>
      <c r="H36" s="13">
        <v>50</v>
      </c>
      <c r="I36" s="15">
        <v>49</v>
      </c>
      <c r="J36" s="13">
        <v>57</v>
      </c>
      <c r="K36" s="7">
        <v>126</v>
      </c>
    </row>
    <row r="37" spans="1:11" x14ac:dyDescent="0.25">
      <c r="A37" t="s">
        <v>7</v>
      </c>
      <c r="B37" s="13">
        <v>63</v>
      </c>
      <c r="C37" s="7">
        <v>191.5</v>
      </c>
      <c r="D37" s="13">
        <v>50</v>
      </c>
      <c r="E37" s="7">
        <v>49</v>
      </c>
      <c r="F37" s="13">
        <v>63</v>
      </c>
      <c r="G37" s="7">
        <v>191.5</v>
      </c>
      <c r="H37" s="13">
        <v>19</v>
      </c>
      <c r="I37" s="15">
        <v>19</v>
      </c>
      <c r="J37" s="13">
        <v>57</v>
      </c>
      <c r="K37" s="7">
        <v>126</v>
      </c>
    </row>
    <row r="38" spans="1:11" x14ac:dyDescent="0.25">
      <c r="A38" t="s">
        <v>7</v>
      </c>
      <c r="B38" s="13">
        <v>63</v>
      </c>
      <c r="C38" s="7">
        <v>191.5</v>
      </c>
      <c r="D38" s="13">
        <v>50</v>
      </c>
      <c r="E38" s="7">
        <v>49</v>
      </c>
      <c r="F38" s="13">
        <v>63</v>
      </c>
      <c r="G38" s="7">
        <v>191.5</v>
      </c>
      <c r="H38" s="13">
        <v>19</v>
      </c>
      <c r="I38" s="15">
        <v>19</v>
      </c>
      <c r="J38" s="13">
        <v>59</v>
      </c>
      <c r="K38" s="7">
        <v>139.5</v>
      </c>
    </row>
    <row r="39" spans="1:11" x14ac:dyDescent="0.25">
      <c r="A39" t="s">
        <v>8</v>
      </c>
      <c r="B39" s="13">
        <v>63</v>
      </c>
      <c r="C39" s="7">
        <v>191.5</v>
      </c>
      <c r="D39" s="13">
        <v>19</v>
      </c>
      <c r="E39" s="7">
        <v>19</v>
      </c>
      <c r="F39" s="13">
        <v>59</v>
      </c>
      <c r="G39" s="7">
        <v>139.5</v>
      </c>
      <c r="H39" s="13">
        <v>19</v>
      </c>
      <c r="I39" s="15">
        <v>19</v>
      </c>
      <c r="J39" s="13">
        <v>53</v>
      </c>
      <c r="K39" s="7">
        <v>109.5</v>
      </c>
    </row>
    <row r="40" spans="1:11" x14ac:dyDescent="0.25">
      <c r="A40" t="s">
        <v>8</v>
      </c>
      <c r="B40" s="13">
        <v>63</v>
      </c>
      <c r="C40" s="7">
        <v>191.5</v>
      </c>
      <c r="D40" s="13">
        <v>19</v>
      </c>
      <c r="E40" s="7">
        <v>19</v>
      </c>
      <c r="F40" s="13">
        <v>61</v>
      </c>
      <c r="G40" s="7">
        <v>148.5</v>
      </c>
      <c r="H40" s="13">
        <v>19</v>
      </c>
      <c r="I40" s="15">
        <v>19</v>
      </c>
      <c r="J40" s="13">
        <v>53</v>
      </c>
      <c r="K40" s="7">
        <v>109.5</v>
      </c>
    </row>
    <row r="41" spans="1:11" x14ac:dyDescent="0.25">
      <c r="A41" t="s">
        <v>8</v>
      </c>
      <c r="B41" s="13">
        <v>63</v>
      </c>
      <c r="C41" s="7">
        <v>191.5</v>
      </c>
      <c r="D41" s="13">
        <v>50</v>
      </c>
      <c r="E41" s="7">
        <v>49</v>
      </c>
      <c r="F41" s="13">
        <v>63</v>
      </c>
      <c r="G41" s="7">
        <v>191.5</v>
      </c>
      <c r="H41" s="13">
        <v>19</v>
      </c>
      <c r="I41" s="15">
        <v>19</v>
      </c>
      <c r="J41" s="13">
        <v>53</v>
      </c>
      <c r="K41" s="7">
        <v>109.5</v>
      </c>
    </row>
    <row r="42" spans="1:11" x14ac:dyDescent="0.25">
      <c r="A42" t="s">
        <v>8</v>
      </c>
      <c r="B42" s="13">
        <v>63</v>
      </c>
      <c r="C42" s="7">
        <v>191.5</v>
      </c>
      <c r="D42" s="13">
        <v>19</v>
      </c>
      <c r="E42" s="7">
        <v>19</v>
      </c>
      <c r="F42" s="13">
        <v>63</v>
      </c>
      <c r="G42" s="7">
        <v>191.5</v>
      </c>
      <c r="H42" s="13">
        <v>19</v>
      </c>
      <c r="I42" s="15">
        <v>19</v>
      </c>
      <c r="J42" s="13">
        <v>53</v>
      </c>
      <c r="K42" s="7">
        <v>109.5</v>
      </c>
    </row>
    <row r="43" spans="1:11" x14ac:dyDescent="0.25">
      <c r="A43" t="s">
        <v>8</v>
      </c>
      <c r="B43" s="13">
        <v>63</v>
      </c>
      <c r="C43" s="7">
        <v>191.5</v>
      </c>
      <c r="D43" s="13">
        <v>19</v>
      </c>
      <c r="E43" s="7">
        <v>19</v>
      </c>
      <c r="F43" s="13">
        <v>61</v>
      </c>
      <c r="G43" s="7">
        <v>148.5</v>
      </c>
      <c r="H43" s="13">
        <v>19</v>
      </c>
      <c r="I43" s="15">
        <v>19</v>
      </c>
      <c r="J43" s="13">
        <v>53</v>
      </c>
      <c r="K43" s="7">
        <v>109.5</v>
      </c>
    </row>
    <row r="44" spans="1:11" x14ac:dyDescent="0.25">
      <c r="A44" t="s">
        <v>9</v>
      </c>
      <c r="B44" s="13">
        <v>63</v>
      </c>
      <c r="C44" s="7">
        <v>191.5</v>
      </c>
      <c r="D44" s="13">
        <v>51</v>
      </c>
      <c r="E44" s="7">
        <v>78.5</v>
      </c>
      <c r="F44" s="13">
        <v>63</v>
      </c>
      <c r="G44" s="7">
        <v>191.5</v>
      </c>
      <c r="H44" s="13">
        <v>50</v>
      </c>
      <c r="I44" s="15">
        <v>49</v>
      </c>
      <c r="J44" s="13">
        <v>63</v>
      </c>
      <c r="K44" s="7">
        <v>191.5</v>
      </c>
    </row>
    <row r="45" spans="1:11" x14ac:dyDescent="0.25">
      <c r="A45" t="s">
        <v>9</v>
      </c>
      <c r="B45" s="13">
        <v>63</v>
      </c>
      <c r="C45" s="7">
        <v>191.5</v>
      </c>
      <c r="D45" s="13">
        <v>19</v>
      </c>
      <c r="E45" s="7">
        <v>19</v>
      </c>
      <c r="F45" s="13">
        <v>65</v>
      </c>
      <c r="G45" s="7">
        <v>239.5</v>
      </c>
      <c r="H45" s="13">
        <v>51</v>
      </c>
      <c r="I45" s="15">
        <v>78.5</v>
      </c>
      <c r="J45" s="13">
        <v>63</v>
      </c>
      <c r="K45" s="7">
        <v>191.5</v>
      </c>
    </row>
    <row r="46" spans="1:11" x14ac:dyDescent="0.25">
      <c r="A46" t="s">
        <v>9</v>
      </c>
      <c r="B46" s="13">
        <v>63</v>
      </c>
      <c r="C46" s="7">
        <v>191.5</v>
      </c>
      <c r="D46" s="13">
        <v>51</v>
      </c>
      <c r="E46" s="7">
        <v>78.5</v>
      </c>
      <c r="F46" s="13">
        <v>63</v>
      </c>
      <c r="G46" s="7">
        <v>191.5</v>
      </c>
      <c r="H46" s="13">
        <v>50</v>
      </c>
      <c r="I46" s="15">
        <v>49</v>
      </c>
      <c r="J46" s="13">
        <v>63</v>
      </c>
      <c r="K46" s="7">
        <v>191.5</v>
      </c>
    </row>
    <row r="47" spans="1:11" x14ac:dyDescent="0.25">
      <c r="A47" t="s">
        <v>9</v>
      </c>
      <c r="B47" s="13">
        <v>67</v>
      </c>
      <c r="C47" s="7">
        <v>254.5</v>
      </c>
      <c r="D47" s="13">
        <v>19</v>
      </c>
      <c r="E47" s="7">
        <v>19</v>
      </c>
      <c r="F47" s="13">
        <v>63</v>
      </c>
      <c r="G47" s="7">
        <v>191.5</v>
      </c>
      <c r="H47" s="13">
        <v>50</v>
      </c>
      <c r="I47" s="15">
        <v>49</v>
      </c>
      <c r="J47" s="13">
        <v>63</v>
      </c>
      <c r="K47" s="7">
        <v>191.5</v>
      </c>
    </row>
    <row r="48" spans="1:11" x14ac:dyDescent="0.25">
      <c r="A48" t="s">
        <v>9</v>
      </c>
      <c r="B48" s="13">
        <v>65</v>
      </c>
      <c r="C48" s="7">
        <v>239.5</v>
      </c>
      <c r="D48" s="13">
        <v>19</v>
      </c>
      <c r="E48" s="7">
        <v>19</v>
      </c>
      <c r="F48" s="13">
        <v>63</v>
      </c>
      <c r="G48" s="7">
        <v>191.5</v>
      </c>
      <c r="H48" s="13">
        <v>19</v>
      </c>
      <c r="I48" s="15">
        <v>19</v>
      </c>
      <c r="J48" s="13">
        <v>63</v>
      </c>
      <c r="K48" s="7">
        <v>191.5</v>
      </c>
    </row>
    <row r="49" spans="1:11" x14ac:dyDescent="0.25">
      <c r="A49" t="s">
        <v>10</v>
      </c>
      <c r="B49" s="13">
        <v>63</v>
      </c>
      <c r="C49" s="7">
        <v>191.5</v>
      </c>
      <c r="D49" s="13">
        <v>50</v>
      </c>
      <c r="E49" s="7">
        <v>49</v>
      </c>
      <c r="F49" s="13">
        <v>63</v>
      </c>
      <c r="G49" s="7">
        <v>191.5</v>
      </c>
      <c r="H49" s="13">
        <v>19</v>
      </c>
      <c r="I49" s="15">
        <v>19</v>
      </c>
      <c r="J49" s="13">
        <v>51</v>
      </c>
      <c r="K49" s="7">
        <v>78.5</v>
      </c>
    </row>
    <row r="50" spans="1:11" x14ac:dyDescent="0.25">
      <c r="A50" t="s">
        <v>10</v>
      </c>
      <c r="B50" s="13">
        <v>63</v>
      </c>
      <c r="C50" s="7">
        <v>191.5</v>
      </c>
      <c r="D50" s="13">
        <v>51</v>
      </c>
      <c r="E50" s="7">
        <v>78.5</v>
      </c>
      <c r="F50" s="13">
        <v>59</v>
      </c>
      <c r="G50" s="7">
        <v>139.5</v>
      </c>
      <c r="H50" s="13">
        <v>19</v>
      </c>
      <c r="I50" s="15">
        <v>19</v>
      </c>
      <c r="J50" s="13">
        <v>51</v>
      </c>
      <c r="K50" s="7">
        <v>78.5</v>
      </c>
    </row>
    <row r="51" spans="1:11" x14ac:dyDescent="0.25">
      <c r="A51" t="s">
        <v>10</v>
      </c>
      <c r="B51" s="13">
        <v>63</v>
      </c>
      <c r="C51" s="7">
        <v>191.5</v>
      </c>
      <c r="D51" s="13">
        <v>51</v>
      </c>
      <c r="E51" s="7">
        <v>78.5</v>
      </c>
      <c r="F51" s="13">
        <v>63</v>
      </c>
      <c r="G51" s="7">
        <v>191.5</v>
      </c>
      <c r="H51" s="13">
        <v>19</v>
      </c>
      <c r="I51" s="15">
        <v>19</v>
      </c>
      <c r="J51" s="13">
        <v>51</v>
      </c>
      <c r="K51" s="7">
        <v>78.5</v>
      </c>
    </row>
    <row r="52" spans="1:11" x14ac:dyDescent="0.25">
      <c r="A52" t="s">
        <v>10</v>
      </c>
      <c r="B52" s="13">
        <v>63</v>
      </c>
      <c r="C52" s="7">
        <v>191.5</v>
      </c>
      <c r="D52" s="13">
        <v>51</v>
      </c>
      <c r="E52" s="7">
        <v>78.5</v>
      </c>
      <c r="F52" s="13">
        <v>63</v>
      </c>
      <c r="G52" s="7">
        <v>191.5</v>
      </c>
      <c r="H52" s="13">
        <v>19</v>
      </c>
      <c r="I52" s="15">
        <v>19</v>
      </c>
      <c r="J52" s="13"/>
      <c r="K52" s="7"/>
    </row>
    <row r="53" spans="1:11" x14ac:dyDescent="0.25">
      <c r="A53" t="s">
        <v>10</v>
      </c>
      <c r="B53" s="13">
        <v>63</v>
      </c>
      <c r="C53" s="7">
        <v>191.5</v>
      </c>
      <c r="D53" s="13">
        <v>51</v>
      </c>
      <c r="E53" s="7">
        <v>78.5</v>
      </c>
      <c r="F53" s="13">
        <v>63</v>
      </c>
      <c r="G53" s="7">
        <v>191.5</v>
      </c>
      <c r="H53" s="13">
        <v>19</v>
      </c>
      <c r="I53" s="15">
        <v>19</v>
      </c>
      <c r="J53" s="13">
        <v>53</v>
      </c>
      <c r="K53" s="7">
        <v>109.5</v>
      </c>
    </row>
    <row r="54" spans="1:11" x14ac:dyDescent="0.25">
      <c r="A54" t="s">
        <v>11</v>
      </c>
      <c r="B54" s="13">
        <v>65</v>
      </c>
      <c r="C54" s="7">
        <v>239.5</v>
      </c>
      <c r="D54" s="13">
        <v>51</v>
      </c>
      <c r="E54" s="7">
        <v>78.5</v>
      </c>
      <c r="F54" s="13">
        <v>63</v>
      </c>
      <c r="G54" s="7">
        <v>191.5</v>
      </c>
      <c r="H54" s="13">
        <v>19</v>
      </c>
      <c r="I54" s="15">
        <v>19</v>
      </c>
      <c r="J54" s="13">
        <v>57</v>
      </c>
      <c r="K54" s="7">
        <v>126</v>
      </c>
    </row>
    <row r="55" spans="1:11" x14ac:dyDescent="0.25">
      <c r="A55" t="s">
        <v>11</v>
      </c>
      <c r="B55" s="13">
        <v>63</v>
      </c>
      <c r="C55" s="7">
        <v>191.5</v>
      </c>
      <c r="D55" s="13">
        <v>53</v>
      </c>
      <c r="E55" s="7">
        <v>109.5</v>
      </c>
      <c r="F55" s="13">
        <v>65</v>
      </c>
      <c r="G55" s="7">
        <v>239.5</v>
      </c>
      <c r="H55" s="13">
        <v>19</v>
      </c>
      <c r="I55" s="15">
        <v>19</v>
      </c>
      <c r="J55" s="13">
        <v>57</v>
      </c>
      <c r="K55" s="7">
        <v>126</v>
      </c>
    </row>
    <row r="56" spans="1:11" x14ac:dyDescent="0.25">
      <c r="A56" t="s">
        <v>11</v>
      </c>
      <c r="B56" s="13">
        <v>65</v>
      </c>
      <c r="C56" s="7">
        <v>239.5</v>
      </c>
      <c r="D56" s="13">
        <v>50</v>
      </c>
      <c r="E56" s="7">
        <v>49</v>
      </c>
      <c r="F56" s="13">
        <v>61</v>
      </c>
      <c r="G56" s="7">
        <v>148.5</v>
      </c>
      <c r="H56" s="13">
        <v>50</v>
      </c>
      <c r="I56" s="15">
        <v>49</v>
      </c>
      <c r="J56" s="13">
        <v>57</v>
      </c>
      <c r="K56" s="7">
        <v>126</v>
      </c>
    </row>
    <row r="57" spans="1:11" x14ac:dyDescent="0.25">
      <c r="A57" t="s">
        <v>11</v>
      </c>
      <c r="B57" s="13">
        <v>63</v>
      </c>
      <c r="C57" s="7">
        <v>191.5</v>
      </c>
      <c r="D57" s="13">
        <v>50</v>
      </c>
      <c r="E57" s="7">
        <v>49</v>
      </c>
      <c r="F57" s="13">
        <v>63</v>
      </c>
      <c r="G57" s="7">
        <v>191.5</v>
      </c>
      <c r="H57" s="13">
        <v>50</v>
      </c>
      <c r="I57" s="15">
        <v>49</v>
      </c>
      <c r="J57" s="13">
        <v>61</v>
      </c>
      <c r="K57" s="7">
        <v>148.5</v>
      </c>
    </row>
    <row r="58" spans="1:11" x14ac:dyDescent="0.25">
      <c r="A58" t="s">
        <v>11</v>
      </c>
      <c r="B58" s="14">
        <v>67</v>
      </c>
      <c r="C58" s="8">
        <v>254.5</v>
      </c>
      <c r="D58" s="14">
        <v>51</v>
      </c>
      <c r="E58" s="8">
        <v>78.5</v>
      </c>
      <c r="F58" s="14">
        <v>63</v>
      </c>
      <c r="G58" s="8">
        <v>191.5</v>
      </c>
      <c r="H58" s="14">
        <v>19</v>
      </c>
      <c r="I58" s="16">
        <v>19</v>
      </c>
      <c r="J58" s="14">
        <v>57</v>
      </c>
      <c r="K58" s="8">
        <v>126</v>
      </c>
    </row>
  </sheetData>
  <mergeCells count="5">
    <mergeCell ref="B2:C2"/>
    <mergeCell ref="D2:E2"/>
    <mergeCell ref="F2:G2"/>
    <mergeCell ref="H2:I2"/>
    <mergeCell ref="J2:K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7"/>
  <sheetViews>
    <sheetView workbookViewId="0"/>
  </sheetViews>
  <sheetFormatPr defaultColWidth="11.42578125" defaultRowHeight="15" x14ac:dyDescent="0.25"/>
  <cols>
    <col min="2" max="6" width="11.7109375" customWidth="1"/>
  </cols>
  <sheetData>
    <row r="1" spans="1:11" x14ac:dyDescent="0.25">
      <c r="A1" s="2" t="s">
        <v>293</v>
      </c>
    </row>
    <row r="2" spans="1:11" ht="44.25" customHeight="1" x14ac:dyDescent="0.25">
      <c r="A2" s="2"/>
      <c r="B2" s="21" t="s">
        <v>278</v>
      </c>
      <c r="C2" s="21" t="s">
        <v>278</v>
      </c>
      <c r="D2" s="21" t="s">
        <v>278</v>
      </c>
      <c r="E2" s="21" t="s">
        <v>278</v>
      </c>
      <c r="F2" s="21" t="s">
        <v>278</v>
      </c>
      <c r="G2" s="11" t="s">
        <v>280</v>
      </c>
      <c r="H2" s="11" t="s">
        <v>280</v>
      </c>
      <c r="I2" s="11" t="s">
        <v>280</v>
      </c>
      <c r="J2" s="11" t="s">
        <v>280</v>
      </c>
      <c r="K2" s="11" t="s">
        <v>280</v>
      </c>
    </row>
    <row r="3" spans="1:11" x14ac:dyDescent="0.25">
      <c r="A3" s="2" t="s">
        <v>16</v>
      </c>
      <c r="B3" s="3" t="s">
        <v>0</v>
      </c>
      <c r="C3" s="3" t="s">
        <v>12</v>
      </c>
      <c r="D3" s="3" t="s">
        <v>13</v>
      </c>
      <c r="E3" s="3" t="s">
        <v>14</v>
      </c>
      <c r="F3" s="3" t="s">
        <v>15</v>
      </c>
      <c r="G3" s="3" t="s">
        <v>0</v>
      </c>
      <c r="H3" s="3" t="s">
        <v>12</v>
      </c>
      <c r="I3" s="3" t="s">
        <v>13</v>
      </c>
      <c r="J3" s="3" t="s">
        <v>14</v>
      </c>
      <c r="K3" s="3" t="s">
        <v>15</v>
      </c>
    </row>
    <row r="4" spans="1:11" x14ac:dyDescent="0.25">
      <c r="A4" t="s">
        <v>1</v>
      </c>
      <c r="B4" s="4">
        <v>0.51913888900000005</v>
      </c>
      <c r="C4" s="4">
        <v>9.3729729999999997E-2</v>
      </c>
      <c r="D4" s="4">
        <v>0.12908333299999999</v>
      </c>
      <c r="E4" s="4">
        <v>9.6919350000000005E-3</v>
      </c>
      <c r="F4" s="4">
        <v>7.0087500000000011E-2</v>
      </c>
      <c r="G4" s="4">
        <f t="shared" ref="G4:G34" si="0">AVERAGE(B4:B8)</f>
        <v>0.24656074060000002</v>
      </c>
      <c r="H4" s="4">
        <f t="shared" ref="H4:H34" si="1">AVERAGE(C4:C8)</f>
        <v>0.11288748480000002</v>
      </c>
      <c r="I4" s="4">
        <f t="shared" ref="I4:I34" si="2">AVERAGE(D4:D8)</f>
        <v>8.7735375800000001E-2</v>
      </c>
      <c r="J4" s="4">
        <f t="shared" ref="J4:J34" si="3">AVERAGE(E4:E8)</f>
        <v>1.6349756399999998E-2</v>
      </c>
      <c r="K4" s="4">
        <f t="shared" ref="K4:K34" si="4">AVERAGE(F4:F8)</f>
        <v>9.5402788333776217E-2</v>
      </c>
    </row>
    <row r="5" spans="1:11" x14ac:dyDescent="0.25">
      <c r="A5" t="s">
        <v>1</v>
      </c>
      <c r="B5" s="4">
        <v>0.16700000000000001</v>
      </c>
      <c r="C5" s="4">
        <v>0.170803922</v>
      </c>
      <c r="D5" s="4">
        <v>0.11081249999999999</v>
      </c>
      <c r="E5" s="4">
        <v>2.2143478000000001E-2</v>
      </c>
      <c r="F5" s="4">
        <v>0.17699999999999982</v>
      </c>
      <c r="G5" s="4"/>
      <c r="H5" s="4"/>
      <c r="I5" s="4"/>
      <c r="J5" s="4"/>
      <c r="K5" s="4"/>
    </row>
    <row r="6" spans="1:11" x14ac:dyDescent="0.25">
      <c r="A6" t="s">
        <v>1</v>
      </c>
      <c r="B6" s="4">
        <v>0.25437037000000001</v>
      </c>
      <c r="C6" s="4">
        <v>0.131163636</v>
      </c>
      <c r="D6" s="4">
        <v>7.7058823999999998E-2</v>
      </c>
      <c r="E6" s="4">
        <v>1.2787879E-2</v>
      </c>
      <c r="F6" s="4">
        <v>6.4764788732394371E-2</v>
      </c>
      <c r="G6" s="4"/>
      <c r="H6" s="4"/>
      <c r="I6" s="4"/>
      <c r="J6" s="4"/>
      <c r="K6" s="4"/>
    </row>
    <row r="7" spans="1:11" x14ac:dyDescent="0.25">
      <c r="A7" t="s">
        <v>1</v>
      </c>
      <c r="B7" s="4">
        <v>0.22593333299999999</v>
      </c>
      <c r="C7" s="4">
        <v>0.103673469</v>
      </c>
      <c r="D7" s="4">
        <v>4.4999999999999998E-2</v>
      </c>
      <c r="E7" s="4">
        <v>1.4654901999999999E-2</v>
      </c>
      <c r="F7" s="4">
        <v>6.722957746478872E-2</v>
      </c>
      <c r="G7" s="4"/>
      <c r="H7" s="4"/>
      <c r="I7" s="4"/>
      <c r="J7" s="4"/>
      <c r="K7" s="4"/>
    </row>
    <row r="8" spans="1:11" x14ac:dyDescent="0.25">
      <c r="A8" t="s">
        <v>1</v>
      </c>
      <c r="B8" s="4">
        <v>6.6361111E-2</v>
      </c>
      <c r="C8" s="4">
        <v>6.5066666999999995E-2</v>
      </c>
      <c r="D8" s="4">
        <v>7.6722222000000007E-2</v>
      </c>
      <c r="E8" s="4">
        <v>2.2470588E-2</v>
      </c>
      <c r="F8" s="4">
        <v>9.7932075471698118E-2</v>
      </c>
      <c r="G8" s="4"/>
      <c r="H8" s="4"/>
      <c r="I8" s="4"/>
      <c r="J8" s="4"/>
      <c r="K8" s="4"/>
    </row>
    <row r="9" spans="1:11" x14ac:dyDescent="0.25">
      <c r="A9" t="s">
        <v>2</v>
      </c>
      <c r="B9" s="4">
        <v>0.32230508499999999</v>
      </c>
      <c r="C9" s="4">
        <v>0.27350000000000002</v>
      </c>
      <c r="D9" s="4">
        <v>9.2062500000000005E-2</v>
      </c>
      <c r="E9" s="4">
        <v>7.2441667000000001E-2</v>
      </c>
      <c r="F9" s="4">
        <v>8.0486567164179096E-2</v>
      </c>
      <c r="G9" s="4">
        <f t="shared" si="0"/>
        <v>0.17497326939999999</v>
      </c>
      <c r="H9" s="4">
        <f t="shared" si="1"/>
        <v>0.14157989720000003</v>
      </c>
      <c r="I9" s="4">
        <f t="shared" si="2"/>
        <v>9.5166136400000004E-2</v>
      </c>
      <c r="J9" s="4">
        <f t="shared" si="3"/>
        <v>3.5681706199999996E-2</v>
      </c>
      <c r="K9" s="4">
        <f t="shared" si="4"/>
        <v>6.8613750688137104E-2</v>
      </c>
    </row>
    <row r="10" spans="1:11" x14ac:dyDescent="0.25">
      <c r="A10" t="s">
        <v>2</v>
      </c>
      <c r="B10" s="4">
        <v>0.141101695</v>
      </c>
      <c r="C10" s="4">
        <v>7.3387096999999998E-2</v>
      </c>
      <c r="D10" s="4">
        <v>7.2818181999999995E-2</v>
      </c>
      <c r="E10" s="4">
        <v>2.0947272999999999E-2</v>
      </c>
      <c r="F10" s="4">
        <v>6.7105263157894751E-2</v>
      </c>
      <c r="G10" s="4"/>
      <c r="H10" s="4"/>
      <c r="I10" s="4"/>
      <c r="J10" s="4"/>
      <c r="K10" s="4"/>
    </row>
    <row r="11" spans="1:11" x14ac:dyDescent="0.25">
      <c r="A11" t="s">
        <v>2</v>
      </c>
      <c r="B11" s="4">
        <v>0.184307692</v>
      </c>
      <c r="C11" s="4">
        <v>0.15885365900000001</v>
      </c>
      <c r="D11" s="4">
        <v>7.7033332999999996E-2</v>
      </c>
      <c r="E11" s="4">
        <v>2.7799999999999998E-2</v>
      </c>
      <c r="F11" s="4">
        <v>6.3202941176470573E-2</v>
      </c>
      <c r="G11" s="4"/>
      <c r="H11" s="4"/>
      <c r="I11" s="4"/>
      <c r="J11" s="4"/>
      <c r="K11" s="4"/>
    </row>
    <row r="12" spans="1:11" x14ac:dyDescent="0.25">
      <c r="A12" t="s">
        <v>2</v>
      </c>
      <c r="B12" s="4">
        <v>0.135671875</v>
      </c>
      <c r="C12" s="4">
        <v>8.2111111000000001E-2</v>
      </c>
      <c r="D12" s="4">
        <v>7.9916666999999997E-2</v>
      </c>
      <c r="E12" s="4">
        <v>2.2414034999999999E-2</v>
      </c>
      <c r="F12" s="4">
        <v>5.7853086419753084E-2</v>
      </c>
      <c r="G12" s="4"/>
      <c r="H12" s="4"/>
      <c r="I12" s="4"/>
      <c r="J12" s="4"/>
      <c r="K12" s="4"/>
    </row>
    <row r="13" spans="1:11" x14ac:dyDescent="0.25">
      <c r="A13" t="s">
        <v>2</v>
      </c>
      <c r="B13" s="4">
        <v>9.1480000000000006E-2</v>
      </c>
      <c r="C13" s="4">
        <v>0.12004761899999999</v>
      </c>
      <c r="D13" s="4">
        <v>0.154</v>
      </c>
      <c r="E13" s="4">
        <v>3.4805556000000001E-2</v>
      </c>
      <c r="F13" s="4">
        <v>7.4420895522388064E-2</v>
      </c>
      <c r="G13" s="4"/>
      <c r="H13" s="4"/>
      <c r="I13" s="4"/>
      <c r="J13" s="4"/>
      <c r="K13" s="4"/>
    </row>
    <row r="14" spans="1:11" x14ac:dyDescent="0.25">
      <c r="A14" t="s">
        <v>3</v>
      </c>
      <c r="B14" s="4">
        <v>0.40943333300000001</v>
      </c>
      <c r="C14" s="4">
        <v>9.3862069000000006E-2</v>
      </c>
      <c r="D14" s="4">
        <v>4.6625E-2</v>
      </c>
      <c r="E14" s="4">
        <v>4.9098148000000001E-2</v>
      </c>
      <c r="F14" s="4">
        <v>3.9500000000000077E-2</v>
      </c>
      <c r="G14" s="4">
        <f t="shared" si="0"/>
        <v>0.24010849439999998</v>
      </c>
      <c r="H14" s="4">
        <f t="shared" si="1"/>
        <v>0.11389966840000001</v>
      </c>
      <c r="I14" s="4">
        <f t="shared" si="2"/>
        <v>6.0847926199999999E-2</v>
      </c>
      <c r="J14" s="4">
        <f t="shared" si="3"/>
        <v>4.4075561800000003E-2</v>
      </c>
      <c r="K14" s="4">
        <f t="shared" si="4"/>
        <v>3.3396339487595995E-2</v>
      </c>
    </row>
    <row r="15" spans="1:11" x14ac:dyDescent="0.25">
      <c r="A15" t="s">
        <v>3</v>
      </c>
      <c r="B15" s="4">
        <v>0.15622580599999999</v>
      </c>
      <c r="C15" s="4">
        <v>0.10787179500000001</v>
      </c>
      <c r="D15" s="4">
        <v>6.0666667000000001E-2</v>
      </c>
      <c r="E15" s="4">
        <v>3.772561E-2</v>
      </c>
      <c r="F15" s="4">
        <v>3.0403773584905654E-2</v>
      </c>
      <c r="G15" s="4"/>
      <c r="H15" s="4"/>
      <c r="I15" s="4"/>
      <c r="J15" s="4"/>
      <c r="K15" s="4"/>
    </row>
    <row r="16" spans="1:11" x14ac:dyDescent="0.25">
      <c r="A16" t="s">
        <v>3</v>
      </c>
      <c r="B16" s="4">
        <v>0.183</v>
      </c>
      <c r="C16" s="4">
        <v>3.0523076999999999E-2</v>
      </c>
      <c r="D16" s="4">
        <v>5.7794117999999998E-2</v>
      </c>
      <c r="E16" s="4">
        <v>8.2080951999999999E-2</v>
      </c>
      <c r="F16" s="4">
        <v>3.309830508474576E-2</v>
      </c>
      <c r="G16" s="4"/>
      <c r="H16" s="4"/>
      <c r="I16" s="4"/>
      <c r="J16" s="4"/>
      <c r="K16" s="4"/>
    </row>
    <row r="17" spans="1:11" x14ac:dyDescent="0.25">
      <c r="A17" t="s">
        <v>3</v>
      </c>
      <c r="B17" s="4">
        <v>0.29599999999999999</v>
      </c>
      <c r="C17" s="4">
        <v>0.18594871800000001</v>
      </c>
      <c r="D17" s="4">
        <v>6.9153846000000005E-2</v>
      </c>
      <c r="E17" s="4">
        <v>2.9650876999999999E-2</v>
      </c>
      <c r="F17" s="4">
        <v>2.8438709677419374E-2</v>
      </c>
      <c r="G17" s="4"/>
      <c r="H17" s="4"/>
      <c r="I17" s="4"/>
      <c r="J17" s="4"/>
      <c r="K17" s="4"/>
    </row>
    <row r="18" spans="1:11" x14ac:dyDescent="0.25">
      <c r="A18" t="s">
        <v>3</v>
      </c>
      <c r="B18" s="4">
        <v>0.15588333300000001</v>
      </c>
      <c r="C18" s="4">
        <v>0.15129268300000001</v>
      </c>
      <c r="D18" s="4">
        <v>7.0000000000000007E-2</v>
      </c>
      <c r="E18" s="4">
        <v>2.1822221999999999E-2</v>
      </c>
      <c r="F18" s="4">
        <v>3.5540909090909081E-2</v>
      </c>
      <c r="G18" s="4"/>
      <c r="H18" s="4"/>
      <c r="I18" s="4"/>
      <c r="J18" s="4"/>
      <c r="K18" s="4"/>
    </row>
    <row r="19" spans="1:11" x14ac:dyDescent="0.25">
      <c r="A19" t="s">
        <v>4</v>
      </c>
      <c r="B19" s="4">
        <v>8.1837837999999996E-2</v>
      </c>
      <c r="C19" s="4">
        <v>0.132026316</v>
      </c>
      <c r="D19" s="4">
        <v>7.0923077000000001E-2</v>
      </c>
      <c r="E19" s="4">
        <v>4.011E-2</v>
      </c>
      <c r="F19" s="4">
        <v>8.735294117647055E-2</v>
      </c>
      <c r="G19" s="4">
        <f t="shared" si="0"/>
        <v>0.11840436660000001</v>
      </c>
      <c r="H19" s="4">
        <f t="shared" si="1"/>
        <v>0.10088800959999999</v>
      </c>
      <c r="I19" s="4">
        <f t="shared" si="2"/>
        <v>6.4679853400000001E-2</v>
      </c>
      <c r="J19" s="4">
        <f t="shared" si="3"/>
        <v>4.2654338199999996E-2</v>
      </c>
      <c r="K19" s="4">
        <f t="shared" si="4"/>
        <v>7.331204956056496E-2</v>
      </c>
    </row>
    <row r="20" spans="1:11" x14ac:dyDescent="0.25">
      <c r="A20" t="s">
        <v>4</v>
      </c>
      <c r="B20" s="4">
        <v>0.174342105</v>
      </c>
      <c r="C20" s="4">
        <v>9.9500000000000005E-2</v>
      </c>
      <c r="D20" s="4">
        <v>3.7249999999999998E-2</v>
      </c>
      <c r="E20" s="4">
        <v>4.7557575999999997E-2</v>
      </c>
      <c r="F20" s="4">
        <v>2.5795061728395054E-2</v>
      </c>
      <c r="G20" s="4"/>
      <c r="H20" s="4"/>
      <c r="I20" s="4"/>
      <c r="J20" s="4"/>
      <c r="K20" s="4"/>
    </row>
    <row r="21" spans="1:11" x14ac:dyDescent="0.25">
      <c r="A21" t="s">
        <v>4</v>
      </c>
      <c r="B21" s="4">
        <v>0.13378378399999999</v>
      </c>
      <c r="C21" s="4">
        <v>6.9219511999999997E-2</v>
      </c>
      <c r="D21" s="4">
        <v>7.3333333000000001E-2</v>
      </c>
      <c r="E21" s="4">
        <v>1.4120455000000001E-2</v>
      </c>
      <c r="F21" s="4">
        <v>5.7397959183673471E-2</v>
      </c>
      <c r="G21" s="4"/>
      <c r="H21" s="4"/>
      <c r="I21" s="4"/>
      <c r="J21" s="4"/>
      <c r="K21" s="4"/>
    </row>
    <row r="22" spans="1:11" x14ac:dyDescent="0.25">
      <c r="A22" t="s">
        <v>4</v>
      </c>
      <c r="B22" s="4">
        <v>7.8146340999999994E-2</v>
      </c>
      <c r="C22" s="4">
        <v>0.13414583299999999</v>
      </c>
      <c r="D22" s="4">
        <v>8.7749999999999995E-2</v>
      </c>
      <c r="E22" s="4">
        <v>5.3639473999999999E-2</v>
      </c>
      <c r="F22" s="4">
        <v>0.10959999999999999</v>
      </c>
      <c r="G22" s="4"/>
      <c r="H22" s="4"/>
      <c r="I22" s="4"/>
      <c r="J22" s="4"/>
      <c r="K22" s="4"/>
    </row>
    <row r="23" spans="1:11" x14ac:dyDescent="0.25">
      <c r="A23" t="s">
        <v>4</v>
      </c>
      <c r="B23" s="4">
        <v>0.12391176499999999</v>
      </c>
      <c r="C23" s="4">
        <v>6.9548387000000003E-2</v>
      </c>
      <c r="D23" s="4">
        <v>5.4142857000000003E-2</v>
      </c>
      <c r="E23" s="4">
        <v>5.7844185999999999E-2</v>
      </c>
      <c r="F23" s="4">
        <v>8.6414285714285805E-2</v>
      </c>
      <c r="G23" s="4"/>
      <c r="H23" s="4"/>
      <c r="I23" s="4"/>
      <c r="J23" s="4"/>
      <c r="K23" s="4"/>
    </row>
    <row r="24" spans="1:11" x14ac:dyDescent="0.25">
      <c r="A24" t="s">
        <v>5</v>
      </c>
      <c r="B24" s="4">
        <v>0.32968750000000002</v>
      </c>
      <c r="C24" s="4">
        <v>8.6683544000000001E-2</v>
      </c>
      <c r="D24" s="4">
        <v>4.1052631999999999E-2</v>
      </c>
      <c r="E24" s="4">
        <v>4.3608954999999998E-2</v>
      </c>
      <c r="F24" s="4">
        <v>8.615454545454547E-2</v>
      </c>
      <c r="G24" s="4">
        <f t="shared" si="0"/>
        <v>0.1995772814</v>
      </c>
      <c r="H24" s="4">
        <f t="shared" si="1"/>
        <v>0.10198875039999999</v>
      </c>
      <c r="I24" s="4">
        <f t="shared" si="2"/>
        <v>7.58657992E-2</v>
      </c>
      <c r="J24" s="4">
        <f t="shared" si="3"/>
        <v>4.3225326199999997E-2</v>
      </c>
      <c r="K24" s="4">
        <f t="shared" si="4"/>
        <v>6.2779001874193358E-2</v>
      </c>
    </row>
    <row r="25" spans="1:11" x14ac:dyDescent="0.25">
      <c r="A25" t="s">
        <v>5</v>
      </c>
      <c r="B25" s="4">
        <v>0.148676471</v>
      </c>
      <c r="C25" s="4">
        <v>0.11344</v>
      </c>
      <c r="D25" s="4">
        <v>6.4636364000000002E-2</v>
      </c>
      <c r="E25" s="4">
        <v>7.0037036999999996E-2</v>
      </c>
      <c r="F25" s="4">
        <v>5.1564179104477595E-2</v>
      </c>
      <c r="G25" s="4"/>
      <c r="H25" s="4"/>
      <c r="I25" s="4"/>
      <c r="J25" s="4"/>
      <c r="K25" s="4"/>
    </row>
    <row r="26" spans="1:11" x14ac:dyDescent="0.25">
      <c r="A26" t="s">
        <v>5</v>
      </c>
      <c r="B26" s="4">
        <v>0.19637499999999999</v>
      </c>
      <c r="C26" s="4">
        <v>0.12746031699999999</v>
      </c>
      <c r="D26" s="4">
        <v>0.11824</v>
      </c>
      <c r="E26" s="4">
        <v>4.2807842999999998E-2</v>
      </c>
      <c r="F26" s="4">
        <v>4.9265432098765417E-2</v>
      </c>
      <c r="G26" s="4"/>
      <c r="H26" s="4"/>
      <c r="I26" s="4"/>
      <c r="J26" s="4"/>
      <c r="K26" s="4"/>
    </row>
    <row r="27" spans="1:11" x14ac:dyDescent="0.25">
      <c r="A27" t="s">
        <v>5</v>
      </c>
      <c r="B27" s="4">
        <v>0.16166666699999999</v>
      </c>
      <c r="C27" s="4">
        <v>0.115571429</v>
      </c>
      <c r="D27" s="4">
        <v>7.2800000000000004E-2</v>
      </c>
      <c r="E27" s="4">
        <v>2.6389189E-2</v>
      </c>
      <c r="F27" s="4">
        <v>7.1044186046511623E-2</v>
      </c>
      <c r="G27" s="4"/>
      <c r="H27" s="4"/>
      <c r="I27" s="4"/>
      <c r="J27" s="4"/>
      <c r="K27" s="4"/>
    </row>
    <row r="28" spans="1:11" x14ac:dyDescent="0.25">
      <c r="A28" t="s">
        <v>5</v>
      </c>
      <c r="B28" s="4">
        <v>0.161480769</v>
      </c>
      <c r="C28" s="4">
        <v>6.6788462000000007E-2</v>
      </c>
      <c r="D28" s="4">
        <v>8.2600000000000007E-2</v>
      </c>
      <c r="E28" s="4">
        <v>3.3283607E-2</v>
      </c>
      <c r="F28" s="4">
        <v>5.5866666666666683E-2</v>
      </c>
      <c r="G28" s="4"/>
      <c r="H28" s="4"/>
      <c r="I28" s="4"/>
      <c r="J28" s="4"/>
      <c r="K28" s="4"/>
    </row>
    <row r="29" spans="1:11" x14ac:dyDescent="0.25">
      <c r="A29" t="s">
        <v>6</v>
      </c>
      <c r="B29" s="4">
        <v>0.28655319099999998</v>
      </c>
      <c r="C29" s="4">
        <v>0.110047619</v>
      </c>
      <c r="D29" s="4">
        <v>4.2060606E-2</v>
      </c>
      <c r="E29" s="4">
        <v>5.2314633999999999E-2</v>
      </c>
      <c r="F29" s="4">
        <v>8.0854716981132072E-2</v>
      </c>
      <c r="G29" s="4">
        <f t="shared" si="0"/>
        <v>0.20919909380000004</v>
      </c>
      <c r="H29" s="4">
        <f t="shared" si="1"/>
        <v>7.6637131399999989E-2</v>
      </c>
      <c r="I29" s="4">
        <f t="shared" si="2"/>
        <v>4.8789669800000005E-2</v>
      </c>
      <c r="J29" s="4">
        <f t="shared" si="3"/>
        <v>4.3408068000000001E-2</v>
      </c>
      <c r="K29" s="4">
        <f t="shared" si="4"/>
        <v>7.1101562151079351E-2</v>
      </c>
    </row>
    <row r="30" spans="1:11" x14ac:dyDescent="0.25">
      <c r="A30" t="s">
        <v>6</v>
      </c>
      <c r="B30" s="4">
        <v>0.147790323</v>
      </c>
      <c r="C30" s="4">
        <v>3.7838234999999998E-2</v>
      </c>
      <c r="D30" s="4">
        <v>5.0941175999999998E-2</v>
      </c>
      <c r="E30" s="4">
        <v>5.4609090999999998E-2</v>
      </c>
      <c r="F30" s="4">
        <v>4.727777777777778E-2</v>
      </c>
      <c r="G30" s="4"/>
      <c r="H30" s="4"/>
      <c r="I30" s="4"/>
      <c r="J30" s="4"/>
      <c r="K30" s="4"/>
    </row>
    <row r="31" spans="1:11" x14ac:dyDescent="0.25">
      <c r="A31" t="s">
        <v>6</v>
      </c>
      <c r="B31" s="4">
        <v>0.180192771</v>
      </c>
      <c r="C31" s="4">
        <v>7.0723683999999995E-2</v>
      </c>
      <c r="D31" s="4">
        <v>3.6948717999999998E-2</v>
      </c>
      <c r="E31" s="4">
        <v>3.8373913000000003E-2</v>
      </c>
      <c r="F31" s="4">
        <v>7.4552380952381037E-2</v>
      </c>
      <c r="G31" s="4"/>
      <c r="H31" s="4"/>
      <c r="I31" s="4"/>
      <c r="J31" s="4"/>
      <c r="K31" s="4"/>
    </row>
    <row r="32" spans="1:11" x14ac:dyDescent="0.25">
      <c r="A32" t="s">
        <v>6</v>
      </c>
      <c r="B32" s="4">
        <v>0.18881632700000001</v>
      </c>
      <c r="C32" s="4">
        <v>8.7776119E-2</v>
      </c>
      <c r="D32" s="4">
        <v>4.9933333000000003E-2</v>
      </c>
      <c r="E32" s="4">
        <v>3.9351562999999999E-2</v>
      </c>
      <c r="F32" s="4">
        <v>5.63953488372093E-2</v>
      </c>
      <c r="G32" s="4"/>
      <c r="H32" s="4"/>
      <c r="I32" s="4"/>
      <c r="J32" s="4"/>
      <c r="K32" s="4"/>
    </row>
    <row r="33" spans="1:11" x14ac:dyDescent="0.25">
      <c r="A33" t="s">
        <v>6</v>
      </c>
      <c r="B33" s="4">
        <v>0.24264285699999999</v>
      </c>
      <c r="C33" s="4">
        <v>7.6799999999999993E-2</v>
      </c>
      <c r="D33" s="4">
        <v>6.4064516000000002E-2</v>
      </c>
      <c r="E33" s="4">
        <v>3.2391138999999999E-2</v>
      </c>
      <c r="F33" s="4">
        <v>9.6427586206896565E-2</v>
      </c>
      <c r="G33" s="4"/>
      <c r="H33" s="4"/>
      <c r="I33" s="4"/>
      <c r="J33" s="4"/>
      <c r="K33" s="4"/>
    </row>
    <row r="34" spans="1:11" x14ac:dyDescent="0.25">
      <c r="A34" t="s">
        <v>7</v>
      </c>
      <c r="B34" s="4">
        <v>0.170208955</v>
      </c>
      <c r="C34" s="4">
        <v>4.0149999999999998E-2</v>
      </c>
      <c r="D34" s="4">
        <v>4.5249999999999999E-2</v>
      </c>
      <c r="E34" s="4">
        <v>2.2055071999999998E-2</v>
      </c>
      <c r="F34" s="4">
        <v>3.6197058823529429E-2</v>
      </c>
      <c r="G34" s="4">
        <f t="shared" si="0"/>
        <v>0.12039053599999998</v>
      </c>
      <c r="H34" s="4">
        <f t="shared" si="1"/>
        <v>3.8245710799999999E-2</v>
      </c>
      <c r="I34" s="4">
        <f t="shared" si="2"/>
        <v>6.3353613000000003E-2</v>
      </c>
      <c r="J34" s="4">
        <f t="shared" si="3"/>
        <v>3.7564630199999997E-2</v>
      </c>
      <c r="K34" s="4">
        <f t="shared" si="4"/>
        <v>4.2641187175136493E-2</v>
      </c>
    </row>
    <row r="35" spans="1:11" x14ac:dyDescent="0.25">
      <c r="A35" t="s">
        <v>7</v>
      </c>
      <c r="B35" s="4">
        <v>0.137096154</v>
      </c>
      <c r="C35" s="4">
        <v>4.8827160000000001E-2</v>
      </c>
      <c r="D35" s="4">
        <v>0.121909091</v>
      </c>
      <c r="E35" s="4">
        <v>4.5146667000000001E-2</v>
      </c>
      <c r="F35" s="4">
        <v>4.0411111111111099E-2</v>
      </c>
      <c r="G35" s="4"/>
      <c r="H35" s="4"/>
      <c r="I35" s="4"/>
      <c r="J35" s="4"/>
      <c r="K35" s="4"/>
    </row>
    <row r="36" spans="1:11" x14ac:dyDescent="0.25">
      <c r="A36" t="s">
        <v>7</v>
      </c>
      <c r="B36" s="4">
        <v>8.0779220999999998E-2</v>
      </c>
      <c r="C36" s="4">
        <v>3.7032257999999998E-2</v>
      </c>
      <c r="D36" s="4">
        <v>3.2583332999999999E-2</v>
      </c>
      <c r="E36" s="4">
        <v>5.1903704000000002E-2</v>
      </c>
      <c r="F36" s="4">
        <v>5.392115384615382E-2</v>
      </c>
      <c r="G36" s="4"/>
      <c r="H36" s="4"/>
      <c r="I36" s="4"/>
      <c r="J36" s="4"/>
      <c r="K36" s="4"/>
    </row>
    <row r="37" spans="1:11" x14ac:dyDescent="0.25">
      <c r="A37" t="s">
        <v>7</v>
      </c>
      <c r="B37" s="4">
        <v>0.103109091</v>
      </c>
      <c r="C37" s="4">
        <v>4.8861110999999999E-2</v>
      </c>
      <c r="D37" s="4">
        <v>5.3333332999999997E-2</v>
      </c>
      <c r="E37" s="4">
        <v>1.7233333E-2</v>
      </c>
      <c r="F37" s="4">
        <v>4.863414634146343E-2</v>
      </c>
      <c r="G37" s="4"/>
      <c r="H37" s="4"/>
      <c r="I37" s="4"/>
      <c r="J37" s="4"/>
      <c r="K37" s="4"/>
    </row>
    <row r="38" spans="1:11" x14ac:dyDescent="0.25">
      <c r="A38" t="s">
        <v>7</v>
      </c>
      <c r="B38" s="4">
        <v>0.110759259</v>
      </c>
      <c r="C38" s="4">
        <v>1.6358025000000002E-2</v>
      </c>
      <c r="D38" s="4">
        <v>6.3692308000000003E-2</v>
      </c>
      <c r="E38" s="4">
        <v>5.1484374999999999E-2</v>
      </c>
      <c r="F38" s="4">
        <v>3.4042465753424671E-2</v>
      </c>
      <c r="G38" s="4"/>
      <c r="H38" s="4"/>
      <c r="I38" s="4"/>
      <c r="J38" s="4"/>
      <c r="K38" s="4"/>
    </row>
    <row r="39" spans="1:11" x14ac:dyDescent="0.25">
      <c r="A39" t="s">
        <v>8</v>
      </c>
      <c r="B39" s="4">
        <v>0.27615000000000001</v>
      </c>
      <c r="C39" s="4">
        <v>5.4314286000000003E-2</v>
      </c>
      <c r="D39" s="4">
        <v>0.20669999999999999</v>
      </c>
      <c r="E39" s="4">
        <v>5.9147761E-2</v>
      </c>
      <c r="F39" s="4">
        <v>4.443898305084746E-2</v>
      </c>
      <c r="G39" s="4">
        <f t="shared" ref="G39:G54" si="5">AVERAGE(B39:B43)</f>
        <v>0.15888176479999999</v>
      </c>
      <c r="H39" s="4">
        <f t="shared" ref="H39:H54" si="6">AVERAGE(C39:C43)</f>
        <v>8.65942668E-2</v>
      </c>
      <c r="I39" s="4">
        <f t="shared" ref="I39:I54" si="7">AVERAGE(D39:D43)</f>
        <v>7.7498153799999997E-2</v>
      </c>
      <c r="J39" s="4">
        <f t="shared" ref="J39:J54" si="8">AVERAGE(E39:E43)</f>
        <v>5.6719080600000006E-2</v>
      </c>
      <c r="K39" s="4">
        <f t="shared" ref="K39:K54" si="9">AVERAGE(F39:F43)</f>
        <v>4.0145219976859173E-2</v>
      </c>
    </row>
    <row r="40" spans="1:11" x14ac:dyDescent="0.25">
      <c r="A40" t="s">
        <v>8</v>
      </c>
      <c r="B40" s="4">
        <v>0.13650000000000001</v>
      </c>
      <c r="C40" s="4">
        <v>0.124084337</v>
      </c>
      <c r="D40" s="4">
        <v>6.9000000000000006E-2</v>
      </c>
      <c r="E40" s="4">
        <v>7.0461111000000007E-2</v>
      </c>
      <c r="F40" s="4">
        <v>3.3776785714285724E-2</v>
      </c>
      <c r="G40" s="4"/>
      <c r="H40" s="4"/>
      <c r="I40" s="4"/>
      <c r="J40" s="4"/>
      <c r="K40" s="4"/>
    </row>
    <row r="41" spans="1:11" x14ac:dyDescent="0.25">
      <c r="A41" t="s">
        <v>8</v>
      </c>
      <c r="B41" s="4">
        <v>0.112661765</v>
      </c>
      <c r="C41" s="4">
        <v>8.5114285999999997E-2</v>
      </c>
      <c r="D41" s="4">
        <v>2.4630769E-2</v>
      </c>
      <c r="E41" s="4">
        <v>3.8800000000000001E-2</v>
      </c>
      <c r="F41" s="4">
        <v>5.4684057971014506E-2</v>
      </c>
      <c r="G41" s="4"/>
      <c r="H41" s="4"/>
      <c r="I41" s="4"/>
      <c r="J41" s="4"/>
      <c r="K41" s="4"/>
    </row>
    <row r="42" spans="1:11" x14ac:dyDescent="0.25">
      <c r="A42" t="s">
        <v>8</v>
      </c>
      <c r="B42" s="4">
        <v>0.1467</v>
      </c>
      <c r="C42" s="4">
        <v>5.3273809999999998E-2</v>
      </c>
      <c r="D42" s="4">
        <v>3.2559999999999999E-2</v>
      </c>
      <c r="E42" s="4">
        <v>6.2126530999999999E-2</v>
      </c>
      <c r="F42" s="4">
        <v>4.8528125000000005E-2</v>
      </c>
      <c r="G42" s="4"/>
      <c r="H42" s="4"/>
      <c r="I42" s="4"/>
      <c r="J42" s="4"/>
      <c r="K42" s="4"/>
    </row>
    <row r="43" spans="1:11" x14ac:dyDescent="0.25">
      <c r="A43" t="s">
        <v>8</v>
      </c>
      <c r="B43" s="4">
        <v>0.122397059</v>
      </c>
      <c r="C43" s="4">
        <v>0.116184615</v>
      </c>
      <c r="D43" s="4">
        <v>5.4600000000000003E-2</v>
      </c>
      <c r="E43" s="4">
        <v>5.3060000000000003E-2</v>
      </c>
      <c r="F43" s="4">
        <v>1.9298148148148141E-2</v>
      </c>
      <c r="G43" s="4"/>
      <c r="H43" s="4"/>
      <c r="I43" s="4"/>
      <c r="J43" s="4"/>
      <c r="K43" s="4"/>
    </row>
    <row r="44" spans="1:11" x14ac:dyDescent="0.25">
      <c r="A44" t="s">
        <v>9</v>
      </c>
      <c r="B44" s="4">
        <v>0.213282051</v>
      </c>
      <c r="C44" s="4">
        <v>8.3237288000000006E-2</v>
      </c>
      <c r="D44" s="4">
        <v>5.7909091000000003E-2</v>
      </c>
      <c r="E44" s="4">
        <v>2.078E-2</v>
      </c>
      <c r="F44" s="4">
        <v>3.8163888888888886E-2</v>
      </c>
      <c r="G44" s="4">
        <f t="shared" si="5"/>
        <v>0.16789541720000001</v>
      </c>
      <c r="H44" s="4">
        <f t="shared" si="6"/>
        <v>9.7598877399999992E-2</v>
      </c>
      <c r="I44" s="4">
        <f t="shared" si="7"/>
        <v>7.1000865800000007E-2</v>
      </c>
      <c r="J44" s="4">
        <f t="shared" si="8"/>
        <v>3.7810873799999999E-2</v>
      </c>
      <c r="K44" s="4">
        <f t="shared" si="9"/>
        <v>7.3495601971985181E-2</v>
      </c>
    </row>
    <row r="45" spans="1:11" x14ac:dyDescent="0.25">
      <c r="A45" t="s">
        <v>9</v>
      </c>
      <c r="B45" s="4">
        <v>0.113295455</v>
      </c>
      <c r="C45" s="4">
        <v>9.1935483999999998E-2</v>
      </c>
      <c r="D45" s="4">
        <v>0.122</v>
      </c>
      <c r="E45" s="4">
        <v>3.3388135999999999E-2</v>
      </c>
      <c r="F45" s="4">
        <v>7.9464788732394362E-2</v>
      </c>
      <c r="G45" s="4"/>
      <c r="H45" s="4"/>
      <c r="I45" s="4"/>
      <c r="J45" s="4"/>
      <c r="K45" s="4"/>
    </row>
    <row r="46" spans="1:11" x14ac:dyDescent="0.25">
      <c r="A46" t="s">
        <v>9</v>
      </c>
      <c r="B46" s="4">
        <v>0.23469999999999999</v>
      </c>
      <c r="C46" s="4">
        <v>9.3421053000000004E-2</v>
      </c>
      <c r="D46" s="4">
        <v>4.0428571000000003E-2</v>
      </c>
      <c r="E46" s="4">
        <v>3.3009258999999999E-2</v>
      </c>
      <c r="F46" s="4">
        <v>9.9132857142857161E-2</v>
      </c>
      <c r="G46" s="4"/>
      <c r="H46" s="4"/>
      <c r="I46" s="4"/>
      <c r="J46" s="4"/>
      <c r="K46" s="4"/>
    </row>
    <row r="47" spans="1:11" x14ac:dyDescent="0.25">
      <c r="A47" t="s">
        <v>9</v>
      </c>
      <c r="B47" s="4">
        <v>9.8235294000000001E-2</v>
      </c>
      <c r="C47" s="4">
        <v>0.103439024</v>
      </c>
      <c r="D47" s="4">
        <v>7.7166666999999994E-2</v>
      </c>
      <c r="E47" s="4">
        <v>4.1723913000000001E-2</v>
      </c>
      <c r="F47" s="4">
        <v>6.4688888888888893E-2</v>
      </c>
      <c r="G47" s="4"/>
      <c r="H47" s="4"/>
      <c r="I47" s="4"/>
      <c r="J47" s="4"/>
      <c r="K47" s="4"/>
    </row>
    <row r="48" spans="1:11" x14ac:dyDescent="0.25">
      <c r="A48" t="s">
        <v>9</v>
      </c>
      <c r="B48" s="4">
        <v>0.179964286</v>
      </c>
      <c r="C48" s="4">
        <v>0.115961538</v>
      </c>
      <c r="D48" s="4">
        <v>5.7500000000000002E-2</v>
      </c>
      <c r="E48" s="4">
        <v>6.0153061000000001E-2</v>
      </c>
      <c r="F48" s="4">
        <v>8.60275862068966E-2</v>
      </c>
      <c r="G48" s="4"/>
      <c r="H48" s="4"/>
      <c r="I48" s="4"/>
      <c r="J48" s="4"/>
      <c r="K48" s="4"/>
    </row>
    <row r="49" spans="1:11" x14ac:dyDescent="0.25">
      <c r="A49" t="s">
        <v>10</v>
      </c>
      <c r="B49" s="4">
        <v>0.45007142900000002</v>
      </c>
      <c r="C49" s="4">
        <v>0.16652</v>
      </c>
      <c r="D49" s="4">
        <v>0.112791667</v>
      </c>
      <c r="E49" s="4">
        <v>9.8322726999999999E-2</v>
      </c>
      <c r="F49" s="4">
        <v>5.735116279069765E-2</v>
      </c>
      <c r="G49" s="4">
        <f t="shared" si="5"/>
        <v>0.30333583600000003</v>
      </c>
      <c r="H49" s="4">
        <f t="shared" si="6"/>
        <v>0.10927510219999999</v>
      </c>
      <c r="I49" s="4">
        <f t="shared" si="7"/>
        <v>7.5026731599999993E-2</v>
      </c>
      <c r="J49" s="4">
        <f t="shared" si="8"/>
        <v>9.1167231200000004E-2</v>
      </c>
      <c r="K49" s="4">
        <f t="shared" si="9"/>
        <v>5.6969517280361794E-2</v>
      </c>
    </row>
    <row r="50" spans="1:11" x14ac:dyDescent="0.25">
      <c r="A50" t="s">
        <v>10</v>
      </c>
      <c r="B50" s="4">
        <v>0.28793750000000001</v>
      </c>
      <c r="C50" s="4">
        <v>8.4271185999999998E-2</v>
      </c>
      <c r="D50" s="4">
        <v>6.4333333000000006E-2</v>
      </c>
      <c r="E50" s="4">
        <v>0.120990625</v>
      </c>
      <c r="F50" s="4">
        <v>6.4561111111111111E-2</v>
      </c>
      <c r="G50" s="4"/>
      <c r="H50" s="4"/>
      <c r="I50" s="4"/>
      <c r="J50" s="4"/>
      <c r="K50" s="4"/>
    </row>
    <row r="51" spans="1:11" x14ac:dyDescent="0.25">
      <c r="A51" t="s">
        <v>10</v>
      </c>
      <c r="B51" s="4">
        <v>0.213976744</v>
      </c>
      <c r="C51" s="4">
        <v>9.5288889000000002E-2</v>
      </c>
      <c r="D51" s="4">
        <v>6.0357143000000002E-2</v>
      </c>
      <c r="E51" s="4">
        <v>9.9991999999999998E-2</v>
      </c>
      <c r="F51" s="4">
        <v>5.93203125E-2</v>
      </c>
      <c r="G51" s="4"/>
      <c r="H51" s="4"/>
      <c r="I51" s="4"/>
      <c r="J51" s="4"/>
      <c r="K51" s="4"/>
    </row>
    <row r="52" spans="1:11" x14ac:dyDescent="0.25">
      <c r="A52" t="s">
        <v>10</v>
      </c>
      <c r="B52" s="4">
        <v>0.28663636399999998</v>
      </c>
      <c r="C52" s="4">
        <v>0.13963414599999999</v>
      </c>
      <c r="D52" s="4">
        <v>9.7833332999999995E-2</v>
      </c>
      <c r="E52" s="4">
        <v>9.3959374999999998E-2</v>
      </c>
      <c r="F52" s="4">
        <v>3.1550000000000189E-2</v>
      </c>
      <c r="G52" s="4"/>
      <c r="H52" s="4"/>
      <c r="I52" s="4"/>
      <c r="J52" s="4"/>
      <c r="K52" s="4"/>
    </row>
    <row r="53" spans="1:11" x14ac:dyDescent="0.25">
      <c r="A53" t="s">
        <v>10</v>
      </c>
      <c r="B53" s="4">
        <v>0.27805714300000001</v>
      </c>
      <c r="C53" s="4">
        <v>6.066129E-2</v>
      </c>
      <c r="D53" s="4">
        <v>3.9818182000000001E-2</v>
      </c>
      <c r="E53" s="4">
        <v>4.2571429000000001E-2</v>
      </c>
      <c r="F53" s="4">
        <v>7.2065000000000004E-2</v>
      </c>
      <c r="G53" s="4"/>
      <c r="H53" s="4"/>
      <c r="I53" s="4"/>
      <c r="J53" s="4"/>
      <c r="K53" s="4"/>
    </row>
    <row r="54" spans="1:11" x14ac:dyDescent="0.25">
      <c r="A54" t="s">
        <v>11</v>
      </c>
      <c r="B54" s="4">
        <v>0.38717021299999999</v>
      </c>
      <c r="C54" s="4">
        <v>0.11482352899999999</v>
      </c>
      <c r="D54" s="4">
        <v>6.5619047999999999E-2</v>
      </c>
      <c r="E54" s="4">
        <v>2.0191489E-2</v>
      </c>
      <c r="F54" s="4">
        <v>3.529565217391304E-2</v>
      </c>
      <c r="G54" s="4">
        <f t="shared" si="5"/>
        <v>0.27654827040000002</v>
      </c>
      <c r="H54" s="4">
        <f t="shared" si="6"/>
        <v>0.10905297</v>
      </c>
      <c r="I54" s="4">
        <f t="shared" si="7"/>
        <v>5.1348571400000001E-2</v>
      </c>
      <c r="J54" s="4">
        <f t="shared" si="8"/>
        <v>3.7127780400000004E-2</v>
      </c>
      <c r="K54" s="4">
        <f t="shared" si="9"/>
        <v>3.0642932564951736E-2</v>
      </c>
    </row>
    <row r="55" spans="1:11" x14ac:dyDescent="0.25">
      <c r="A55" t="s">
        <v>11</v>
      </c>
      <c r="B55" s="4">
        <v>0.20391304299999999</v>
      </c>
      <c r="C55" s="4">
        <v>8.2661017000000003E-2</v>
      </c>
      <c r="D55" s="4">
        <v>4.4657143000000003E-2</v>
      </c>
      <c r="E55" s="4">
        <v>4.3497296999999997E-2</v>
      </c>
      <c r="F55" s="4">
        <v>2.5284444444444453E-2</v>
      </c>
      <c r="G55" s="4"/>
      <c r="H55" s="4"/>
      <c r="I55" s="4"/>
      <c r="J55" s="4"/>
      <c r="K55" s="4"/>
    </row>
    <row r="56" spans="1:11" x14ac:dyDescent="0.25">
      <c r="A56" t="s">
        <v>11</v>
      </c>
      <c r="B56" s="4">
        <v>0.32241999999999998</v>
      </c>
      <c r="C56" s="4">
        <v>0.115746032</v>
      </c>
      <c r="D56" s="4">
        <v>3.8833332999999998E-2</v>
      </c>
      <c r="E56" s="4">
        <v>5.6570000000000002E-2</v>
      </c>
      <c r="F56" s="4">
        <v>3.5226865671641801E-2</v>
      </c>
      <c r="G56" s="4"/>
      <c r="H56" s="4"/>
      <c r="I56" s="4"/>
      <c r="J56" s="4"/>
      <c r="K56" s="4"/>
    </row>
    <row r="57" spans="1:11" x14ac:dyDescent="0.25">
      <c r="A57" t="s">
        <v>11</v>
      </c>
      <c r="B57" s="4">
        <v>0.24857142900000001</v>
      </c>
      <c r="C57" s="4">
        <v>0.160139535</v>
      </c>
      <c r="D57" s="4">
        <v>4.8833333E-2</v>
      </c>
      <c r="E57" s="4">
        <v>4.3446154000000001E-2</v>
      </c>
      <c r="F57" s="4">
        <v>2.0901818181818174E-2</v>
      </c>
      <c r="G57" s="4"/>
      <c r="H57" s="4"/>
      <c r="I57" s="4"/>
      <c r="J57" s="4"/>
      <c r="K57" s="4"/>
    </row>
    <row r="58" spans="1:11" x14ac:dyDescent="0.25">
      <c r="A58" t="s">
        <v>11</v>
      </c>
      <c r="B58" s="4">
        <v>0.22066666700000001</v>
      </c>
      <c r="C58" s="4">
        <v>7.1894737E-2</v>
      </c>
      <c r="D58" s="4">
        <v>5.8799999999999998E-2</v>
      </c>
      <c r="E58" s="4">
        <v>2.1933962000000001E-2</v>
      </c>
      <c r="F58" s="4">
        <v>3.6505882352941207E-2</v>
      </c>
      <c r="G58" s="4"/>
      <c r="H58" s="4"/>
      <c r="I58" s="4"/>
      <c r="J58" s="4"/>
      <c r="K58" s="4"/>
    </row>
    <row r="223" spans="2:2" x14ac:dyDescent="0.25">
      <c r="B223" s="1"/>
    </row>
    <row r="224" spans="2:2" x14ac:dyDescent="0.25">
      <c r="B224" s="1"/>
    </row>
    <row r="225" spans="2:2" x14ac:dyDescent="0.25">
      <c r="B225" s="1"/>
    </row>
    <row r="226" spans="2:2" x14ac:dyDescent="0.25">
      <c r="B226" s="1"/>
    </row>
    <row r="227" spans="2:2" x14ac:dyDescent="0.25">
      <c r="B227" s="1"/>
    </row>
    <row r="228" spans="2:2" x14ac:dyDescent="0.25">
      <c r="B228" s="1"/>
    </row>
    <row r="229" spans="2:2" x14ac:dyDescent="0.25">
      <c r="B229" s="1"/>
    </row>
    <row r="230" spans="2:2" x14ac:dyDescent="0.25">
      <c r="B230" s="1"/>
    </row>
    <row r="231" spans="2:2" x14ac:dyDescent="0.25">
      <c r="B231" s="1"/>
    </row>
    <row r="232" spans="2:2" x14ac:dyDescent="0.25">
      <c r="B232" s="1"/>
    </row>
    <row r="233" spans="2:2" x14ac:dyDescent="0.25">
      <c r="B233" s="1"/>
    </row>
    <row r="234" spans="2:2" x14ac:dyDescent="0.25">
      <c r="B234" s="1"/>
    </row>
    <row r="235" spans="2:2" x14ac:dyDescent="0.25">
      <c r="B235" s="1"/>
    </row>
    <row r="236" spans="2:2" x14ac:dyDescent="0.25">
      <c r="B236" s="1"/>
    </row>
    <row r="237" spans="2:2" x14ac:dyDescent="0.25">
      <c r="B237" s="1"/>
    </row>
    <row r="238" spans="2:2" x14ac:dyDescent="0.25">
      <c r="B238" s="1"/>
    </row>
    <row r="239" spans="2:2" x14ac:dyDescent="0.25">
      <c r="B239" s="1"/>
    </row>
    <row r="240" spans="2:2" x14ac:dyDescent="0.25">
      <c r="B240" s="1"/>
    </row>
    <row r="241" spans="2:2" x14ac:dyDescent="0.25">
      <c r="B241" s="1"/>
    </row>
    <row r="242" spans="2:2" x14ac:dyDescent="0.25">
      <c r="B242" s="1"/>
    </row>
    <row r="243" spans="2:2" x14ac:dyDescent="0.25">
      <c r="B243" s="1"/>
    </row>
    <row r="244" spans="2:2" x14ac:dyDescent="0.25">
      <c r="B244" s="1"/>
    </row>
    <row r="245" spans="2:2" x14ac:dyDescent="0.25">
      <c r="B245" s="1"/>
    </row>
    <row r="246" spans="2:2" x14ac:dyDescent="0.25">
      <c r="B246" s="1"/>
    </row>
    <row r="247" spans="2:2" x14ac:dyDescent="0.25">
      <c r="B247" s="1"/>
    </row>
    <row r="248" spans="2:2" x14ac:dyDescent="0.25">
      <c r="B248" s="1"/>
    </row>
    <row r="249" spans="2:2" x14ac:dyDescent="0.25">
      <c r="B249" s="1"/>
    </row>
    <row r="250" spans="2:2" x14ac:dyDescent="0.25">
      <c r="B250" s="1"/>
    </row>
    <row r="251" spans="2:2" x14ac:dyDescent="0.25">
      <c r="B251" s="1"/>
    </row>
    <row r="252" spans="2:2" x14ac:dyDescent="0.25">
      <c r="B252" s="1"/>
    </row>
    <row r="253" spans="2:2" x14ac:dyDescent="0.25">
      <c r="B253" s="1"/>
    </row>
    <row r="254" spans="2:2" x14ac:dyDescent="0.25">
      <c r="B254" s="1"/>
    </row>
    <row r="255" spans="2:2" x14ac:dyDescent="0.25">
      <c r="B255" s="1"/>
    </row>
    <row r="256" spans="2:2" x14ac:dyDescent="0.25">
      <c r="B256" s="1"/>
    </row>
    <row r="257" spans="2:2" x14ac:dyDescent="0.25">
      <c r="B257" s="1"/>
    </row>
    <row r="258" spans="2:2" x14ac:dyDescent="0.25">
      <c r="B258" s="1"/>
    </row>
    <row r="259" spans="2:2" x14ac:dyDescent="0.25">
      <c r="B259" s="1"/>
    </row>
    <row r="260" spans="2:2" x14ac:dyDescent="0.25">
      <c r="B260" s="1"/>
    </row>
    <row r="261" spans="2:2" x14ac:dyDescent="0.25">
      <c r="B261" s="1"/>
    </row>
    <row r="262" spans="2:2" x14ac:dyDescent="0.25">
      <c r="B262" s="1"/>
    </row>
    <row r="263" spans="2:2" x14ac:dyDescent="0.25">
      <c r="B263" s="1"/>
    </row>
    <row r="264" spans="2:2" x14ac:dyDescent="0.25">
      <c r="B264" s="1"/>
    </row>
    <row r="265" spans="2:2" x14ac:dyDescent="0.25">
      <c r="B265" s="1"/>
    </row>
    <row r="266" spans="2:2" x14ac:dyDescent="0.25">
      <c r="B266" s="1"/>
    </row>
    <row r="267" spans="2:2" x14ac:dyDescent="0.25">
      <c r="B267" s="1"/>
    </row>
    <row r="268" spans="2:2" x14ac:dyDescent="0.25">
      <c r="B268" s="1"/>
    </row>
    <row r="269" spans="2:2" x14ac:dyDescent="0.25">
      <c r="B269" s="1"/>
    </row>
    <row r="270" spans="2:2" x14ac:dyDescent="0.25">
      <c r="B270" s="1"/>
    </row>
    <row r="271" spans="2:2" x14ac:dyDescent="0.25">
      <c r="B271" s="1"/>
    </row>
    <row r="272" spans="2:2" x14ac:dyDescent="0.25">
      <c r="B272" s="1"/>
    </row>
    <row r="273" spans="2:2" x14ac:dyDescent="0.25">
      <c r="B273" s="1"/>
    </row>
    <row r="274" spans="2:2" x14ac:dyDescent="0.25">
      <c r="B274" s="1"/>
    </row>
    <row r="275" spans="2:2" x14ac:dyDescent="0.25">
      <c r="B275" s="1"/>
    </row>
    <row r="276" spans="2:2" x14ac:dyDescent="0.25">
      <c r="B276" s="1"/>
    </row>
    <row r="277" spans="2:2" x14ac:dyDescent="0.25">
      <c r="B277" s="1"/>
    </row>
  </sheetData>
  <pageMargins left="0.7" right="0.7" top="0.78740157499999996" bottom="0.78740157499999996" header="0.3" footer="0.3"/>
  <pageSetup paperSize="9" orientation="portrait" r:id="rId1"/>
  <ignoredErrors>
    <ignoredError sqref="G4:K4 G9:K9 G14:K14 G19:K19 G24:K24 G29:K29 G34:K34 G39:K39 G44:K44 G49:K49 G54:K54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7"/>
  <sheetViews>
    <sheetView workbookViewId="0">
      <selection activeCell="M5" sqref="M5"/>
    </sheetView>
  </sheetViews>
  <sheetFormatPr defaultColWidth="11.42578125" defaultRowHeight="15" x14ac:dyDescent="0.25"/>
  <cols>
    <col min="2" max="6" width="11.7109375" customWidth="1"/>
  </cols>
  <sheetData>
    <row r="1" spans="1:11" x14ac:dyDescent="0.25">
      <c r="A1" s="2" t="s">
        <v>294</v>
      </c>
    </row>
    <row r="2" spans="1:11" ht="45.75" customHeight="1" x14ac:dyDescent="0.25">
      <c r="B2" s="21" t="s">
        <v>279</v>
      </c>
      <c r="C2" s="21" t="s">
        <v>279</v>
      </c>
      <c r="D2" s="21" t="s">
        <v>279</v>
      </c>
      <c r="E2" s="21" t="s">
        <v>279</v>
      </c>
      <c r="F2" s="21" t="s">
        <v>279</v>
      </c>
      <c r="G2" s="11" t="s">
        <v>281</v>
      </c>
      <c r="H2" s="11" t="s">
        <v>281</v>
      </c>
      <c r="I2" s="11" t="s">
        <v>281</v>
      </c>
      <c r="J2" s="11" t="s">
        <v>281</v>
      </c>
      <c r="K2" s="11" t="s">
        <v>281</v>
      </c>
    </row>
    <row r="3" spans="1:11" x14ac:dyDescent="0.25">
      <c r="A3" s="2" t="s">
        <v>16</v>
      </c>
      <c r="B3" s="3" t="s">
        <v>0</v>
      </c>
      <c r="C3" s="3" t="s">
        <v>12</v>
      </c>
      <c r="D3" s="3" t="s">
        <v>13</v>
      </c>
      <c r="E3" s="3" t="s">
        <v>14</v>
      </c>
      <c r="F3" s="3" t="s">
        <v>15</v>
      </c>
      <c r="G3" s="3" t="s">
        <v>0</v>
      </c>
      <c r="H3" s="3" t="s">
        <v>12</v>
      </c>
      <c r="I3" s="3" t="s">
        <v>13</v>
      </c>
      <c r="J3" s="3" t="s">
        <v>14</v>
      </c>
      <c r="K3" s="3" t="s">
        <v>15</v>
      </c>
    </row>
    <row r="4" spans="1:11" x14ac:dyDescent="0.25">
      <c r="A4" t="s">
        <v>1</v>
      </c>
      <c r="B4" s="4">
        <v>3.1772908000000002E-2</v>
      </c>
      <c r="C4" s="4">
        <v>2.7191235000000001E-2</v>
      </c>
      <c r="D4" s="4">
        <v>2.4055666E-2</v>
      </c>
      <c r="E4" s="4">
        <v>2.4133333E-2</v>
      </c>
      <c r="F4" s="4">
        <v>3.0983118E-2</v>
      </c>
      <c r="G4" s="4">
        <f t="shared" ref="G4:K19" si="0">AVERAGE(B4:B8)</f>
        <v>2.9402893399999998E-2</v>
      </c>
      <c r="H4" s="4">
        <f t="shared" si="0"/>
        <v>2.5458317200000004E-2</v>
      </c>
      <c r="I4" s="4">
        <f t="shared" si="0"/>
        <v>2.1569329599999999E-2</v>
      </c>
      <c r="J4" s="4">
        <f t="shared" si="0"/>
        <v>2.0708086600000002E-2</v>
      </c>
      <c r="K4" s="4">
        <f t="shared" si="0"/>
        <v>2.7184907599999995E-2</v>
      </c>
    </row>
    <row r="5" spans="1:11" x14ac:dyDescent="0.25">
      <c r="A5" t="s">
        <v>1</v>
      </c>
      <c r="B5" s="4">
        <v>2.8871128999999999E-2</v>
      </c>
      <c r="C5" s="4">
        <v>2.5499999999999998E-2</v>
      </c>
      <c r="D5" s="4">
        <v>2.1236291000000001E-2</v>
      </c>
      <c r="E5" s="4">
        <v>1.5419702E-2</v>
      </c>
      <c r="F5" s="4">
        <v>2.5874126000000001E-2</v>
      </c>
      <c r="G5" s="4"/>
      <c r="H5" s="4"/>
      <c r="I5" s="4"/>
      <c r="J5" s="4"/>
      <c r="K5" s="4"/>
    </row>
    <row r="6" spans="1:11" x14ac:dyDescent="0.25">
      <c r="A6" t="s">
        <v>1</v>
      </c>
      <c r="B6" s="4">
        <v>2.9570430000000002E-2</v>
      </c>
      <c r="C6" s="4">
        <v>2.4151697E-2</v>
      </c>
      <c r="D6" s="4">
        <v>2.2654691000000001E-2</v>
      </c>
      <c r="E6" s="4">
        <v>2.1443608999999999E-2</v>
      </c>
      <c r="F6" s="4">
        <v>2.6573427E-2</v>
      </c>
      <c r="G6" s="4"/>
      <c r="H6" s="4"/>
      <c r="I6" s="4"/>
      <c r="J6" s="4"/>
      <c r="K6" s="4"/>
    </row>
    <row r="7" spans="1:11" x14ac:dyDescent="0.25">
      <c r="A7" t="s">
        <v>1</v>
      </c>
      <c r="B7" s="4">
        <v>2.7799999999999998E-2</v>
      </c>
      <c r="C7" s="4">
        <v>2.4925223999999999E-2</v>
      </c>
      <c r="D7" s="4">
        <v>1.7299999999999999E-2</v>
      </c>
      <c r="E7" s="4">
        <v>2.5249616999999999E-2</v>
      </c>
      <c r="F7" s="4">
        <v>2.5674326000000001E-2</v>
      </c>
      <c r="G7" s="4"/>
      <c r="H7" s="4"/>
      <c r="I7" s="4"/>
      <c r="J7" s="4"/>
      <c r="K7" s="4"/>
    </row>
    <row r="8" spans="1:11" x14ac:dyDescent="0.25">
      <c r="A8" t="s">
        <v>1</v>
      </c>
      <c r="B8" s="4">
        <v>2.9000000000000001E-2</v>
      </c>
      <c r="C8" s="4">
        <v>2.552343E-2</v>
      </c>
      <c r="D8" s="4">
        <v>2.2599999999999999E-2</v>
      </c>
      <c r="E8" s="4">
        <v>1.7294172E-2</v>
      </c>
      <c r="F8" s="4">
        <v>2.6819540999999999E-2</v>
      </c>
      <c r="G8" s="4"/>
      <c r="H8" s="4"/>
      <c r="I8" s="4"/>
      <c r="J8" s="4"/>
      <c r="K8" s="4"/>
    </row>
    <row r="9" spans="1:11" x14ac:dyDescent="0.25">
      <c r="A9" t="s">
        <v>2</v>
      </c>
      <c r="B9" s="4">
        <v>2.7318045999999999E-2</v>
      </c>
      <c r="C9" s="4">
        <v>2.5623131E-2</v>
      </c>
      <c r="D9" s="4">
        <v>1.7282717E-2</v>
      </c>
      <c r="E9" s="4">
        <v>1.9626906E-2</v>
      </c>
      <c r="F9" s="4">
        <v>2.5822531999999999E-2</v>
      </c>
      <c r="G9" s="4">
        <f t="shared" si="0"/>
        <v>2.7453513200000002E-2</v>
      </c>
      <c r="H9" s="4">
        <f t="shared" si="0"/>
        <v>2.42158544E-2</v>
      </c>
      <c r="I9" s="4">
        <f t="shared" si="0"/>
        <v>1.8813065800000001E-2</v>
      </c>
      <c r="J9" s="4">
        <f t="shared" si="0"/>
        <v>2.17222956E-2</v>
      </c>
      <c r="K9" s="4">
        <f t="shared" si="0"/>
        <v>2.3721328199999999E-2</v>
      </c>
    </row>
    <row r="10" spans="1:11" x14ac:dyDescent="0.25">
      <c r="A10" t="s">
        <v>2</v>
      </c>
      <c r="B10" s="4">
        <v>2.7788845E-2</v>
      </c>
      <c r="C10" s="4">
        <v>2.4650699000000002E-2</v>
      </c>
      <c r="D10" s="4">
        <v>1.9099999999999999E-2</v>
      </c>
      <c r="E10" s="4">
        <v>2.1896481999999998E-2</v>
      </c>
      <c r="F10" s="4">
        <v>2.4051896E-2</v>
      </c>
      <c r="G10" s="4"/>
      <c r="H10" s="4"/>
      <c r="I10" s="4"/>
      <c r="J10" s="4"/>
      <c r="K10" s="4"/>
    </row>
    <row r="11" spans="1:11" x14ac:dyDescent="0.25">
      <c r="A11" t="s">
        <v>2</v>
      </c>
      <c r="B11" s="4">
        <v>2.7988048000000001E-2</v>
      </c>
      <c r="C11" s="4">
        <v>2.3752494999999998E-2</v>
      </c>
      <c r="D11" s="4">
        <v>1.9099999999999999E-2</v>
      </c>
      <c r="E11" s="4">
        <v>2.2033898E-2</v>
      </c>
      <c r="F11" s="4">
        <v>2.3800000000000002E-2</v>
      </c>
      <c r="G11" s="4"/>
      <c r="H11" s="4"/>
      <c r="I11" s="4"/>
      <c r="J11" s="4"/>
      <c r="K11" s="4"/>
    </row>
    <row r="12" spans="1:11" x14ac:dyDescent="0.25">
      <c r="A12" t="s">
        <v>2</v>
      </c>
      <c r="B12" s="4">
        <v>2.7372627E-2</v>
      </c>
      <c r="C12" s="4">
        <v>2.3876123999999999E-2</v>
      </c>
      <c r="D12" s="4">
        <v>1.9701493E-2</v>
      </c>
      <c r="E12" s="4">
        <v>2.2480993000000001E-2</v>
      </c>
      <c r="F12" s="4">
        <v>2.2077922E-2</v>
      </c>
      <c r="G12" s="4"/>
      <c r="H12" s="4"/>
      <c r="I12" s="4"/>
      <c r="J12" s="4"/>
      <c r="K12" s="4"/>
    </row>
    <row r="13" spans="1:11" x14ac:dyDescent="0.25">
      <c r="A13" t="s">
        <v>2</v>
      </c>
      <c r="B13" s="4">
        <v>2.6800000000000001E-2</v>
      </c>
      <c r="C13" s="4">
        <v>2.3176822999999999E-2</v>
      </c>
      <c r="D13" s="4">
        <v>1.8881118999999998E-2</v>
      </c>
      <c r="E13" s="4">
        <v>2.2573198999999999E-2</v>
      </c>
      <c r="F13" s="4">
        <v>2.2854290999999999E-2</v>
      </c>
      <c r="G13" s="4"/>
      <c r="H13" s="4"/>
      <c r="I13" s="4"/>
      <c r="J13" s="4"/>
      <c r="K13" s="4"/>
    </row>
    <row r="14" spans="1:11" x14ac:dyDescent="0.25">
      <c r="A14" t="s">
        <v>3</v>
      </c>
      <c r="B14" s="4">
        <v>2.8243513000000001E-2</v>
      </c>
      <c r="C14" s="4">
        <v>2.3952095999999999E-2</v>
      </c>
      <c r="D14" s="4">
        <v>2.0579421000000001E-2</v>
      </c>
      <c r="E14" s="4">
        <v>2.0499195000000001E-2</v>
      </c>
      <c r="F14" s="4">
        <v>2.2962227000000002E-2</v>
      </c>
      <c r="G14" s="4">
        <f t="shared" si="0"/>
        <v>2.4699909400000001E-2</v>
      </c>
      <c r="H14" s="4">
        <f t="shared" si="0"/>
        <v>2.2633520800000001E-2</v>
      </c>
      <c r="I14" s="4">
        <f t="shared" si="0"/>
        <v>1.9492802600000001E-2</v>
      </c>
      <c r="J14" s="4">
        <f t="shared" si="0"/>
        <v>2.2214777000000002E-2</v>
      </c>
      <c r="K14" s="4">
        <f t="shared" si="0"/>
        <v>2.2416737999999999E-2</v>
      </c>
    </row>
    <row r="15" spans="1:11" x14ac:dyDescent="0.25">
      <c r="A15" t="s">
        <v>3</v>
      </c>
      <c r="B15" s="4">
        <v>2.6147705E-2</v>
      </c>
      <c r="C15" s="4">
        <v>2.4127617000000001E-2</v>
      </c>
      <c r="D15" s="4">
        <v>1.8481517999999999E-2</v>
      </c>
      <c r="E15" s="4">
        <v>2.2240531000000001E-2</v>
      </c>
      <c r="F15" s="4">
        <v>2.1990050000000001E-2</v>
      </c>
      <c r="G15" s="4"/>
      <c r="H15" s="4"/>
      <c r="I15" s="4"/>
      <c r="J15" s="4"/>
      <c r="K15" s="4"/>
    </row>
    <row r="16" spans="1:11" x14ac:dyDescent="0.25">
      <c r="A16" t="s">
        <v>3</v>
      </c>
      <c r="B16" s="4">
        <v>2.2877122999999999E-2</v>
      </c>
      <c r="C16" s="4">
        <v>2.3552894000000001E-2</v>
      </c>
      <c r="D16" s="4">
        <v>1.9361277E-2</v>
      </c>
      <c r="E16" s="4">
        <v>2.3353293000000001E-2</v>
      </c>
      <c r="F16" s="4">
        <v>2.2355289E-2</v>
      </c>
      <c r="G16" s="4"/>
      <c r="H16" s="4"/>
      <c r="I16" s="4"/>
      <c r="J16" s="4"/>
      <c r="K16" s="4"/>
    </row>
    <row r="17" spans="1:11" x14ac:dyDescent="0.25">
      <c r="A17" t="s">
        <v>3</v>
      </c>
      <c r="B17" s="4">
        <v>2.2931205999999999E-2</v>
      </c>
      <c r="C17" s="4">
        <v>2.1335992000000002E-2</v>
      </c>
      <c r="D17" s="4">
        <v>1.9880120000000001E-2</v>
      </c>
      <c r="E17" s="4">
        <v>2.0246420000000001E-2</v>
      </c>
      <c r="F17" s="4">
        <v>2.3876123999999999E-2</v>
      </c>
      <c r="G17" s="4"/>
      <c r="H17" s="4"/>
      <c r="I17" s="4"/>
      <c r="J17" s="4"/>
      <c r="K17" s="4"/>
    </row>
    <row r="18" spans="1:11" x14ac:dyDescent="0.25">
      <c r="A18" t="s">
        <v>3</v>
      </c>
      <c r="B18" s="4">
        <v>2.3300000000000001E-2</v>
      </c>
      <c r="C18" s="4">
        <v>2.0199004999999999E-2</v>
      </c>
      <c r="D18" s="4">
        <v>1.9161676999999998E-2</v>
      </c>
      <c r="E18" s="4">
        <v>2.4734446E-2</v>
      </c>
      <c r="F18" s="4">
        <v>2.0899999999999998E-2</v>
      </c>
      <c r="G18" s="4"/>
      <c r="H18" s="4"/>
      <c r="I18" s="4"/>
      <c r="J18" s="4"/>
      <c r="K18" s="4"/>
    </row>
    <row r="19" spans="1:11" x14ac:dyDescent="0.25">
      <c r="A19" t="s">
        <v>4</v>
      </c>
      <c r="B19" s="4">
        <v>3.2967033E-2</v>
      </c>
      <c r="C19" s="4">
        <v>2.9950249000000002E-2</v>
      </c>
      <c r="D19" s="4">
        <v>2.81E-2</v>
      </c>
      <c r="E19" s="4">
        <v>2.3893804000000001E-2</v>
      </c>
      <c r="F19" s="4">
        <v>2.8299999999999999E-2</v>
      </c>
      <c r="G19" s="4">
        <f t="shared" si="0"/>
        <v>3.32002728E-2</v>
      </c>
      <c r="H19" s="4">
        <f t="shared" si="0"/>
        <v>2.9143754399999999E-2</v>
      </c>
      <c r="I19" s="4">
        <f t="shared" si="0"/>
        <v>2.5859709399999996E-2</v>
      </c>
      <c r="J19" s="4">
        <f t="shared" si="0"/>
        <v>2.4068200800000002E-2</v>
      </c>
      <c r="K19" s="4">
        <f t="shared" si="0"/>
        <v>2.9295421000000006E-2</v>
      </c>
    </row>
    <row r="20" spans="1:11" x14ac:dyDescent="0.25">
      <c r="A20" t="s">
        <v>4</v>
      </c>
      <c r="B20" s="4">
        <v>3.56E-2</v>
      </c>
      <c r="C20" s="4">
        <v>2.9710866999999998E-2</v>
      </c>
      <c r="D20" s="4">
        <v>2.3406375E-2</v>
      </c>
      <c r="E20" s="4">
        <v>2.373513E-2</v>
      </c>
      <c r="F20" s="4">
        <v>3.1636727000000003E-2</v>
      </c>
      <c r="G20" s="4"/>
      <c r="H20" s="4"/>
      <c r="I20" s="4"/>
      <c r="J20" s="4"/>
      <c r="K20" s="4"/>
    </row>
    <row r="21" spans="1:11" x14ac:dyDescent="0.25">
      <c r="A21" t="s">
        <v>4</v>
      </c>
      <c r="B21" s="4">
        <v>3.2834331000000001E-2</v>
      </c>
      <c r="C21" s="4">
        <v>2.9640718999999999E-2</v>
      </c>
      <c r="D21" s="4">
        <v>2.5224327000000001E-2</v>
      </c>
      <c r="E21" s="4">
        <v>2.5715917000000001E-2</v>
      </c>
      <c r="F21" s="4">
        <v>3.0608175000000001E-2</v>
      </c>
      <c r="G21" s="4"/>
      <c r="H21" s="4"/>
      <c r="I21" s="4"/>
      <c r="J21" s="4"/>
      <c r="K21" s="4"/>
    </row>
    <row r="22" spans="1:11" x14ac:dyDescent="0.25">
      <c r="A22" t="s">
        <v>4</v>
      </c>
      <c r="B22" s="4">
        <v>0.03</v>
      </c>
      <c r="C22" s="4">
        <v>2.9770230000000002E-2</v>
      </c>
      <c r="D22" s="4">
        <v>2.5548901999999998E-2</v>
      </c>
      <c r="E22" s="4">
        <v>2.7302789000000001E-2</v>
      </c>
      <c r="F22" s="4">
        <v>2.9012961E-2</v>
      </c>
      <c r="G22" s="4"/>
      <c r="H22" s="4"/>
      <c r="I22" s="4"/>
      <c r="J22" s="4"/>
      <c r="K22" s="4"/>
    </row>
    <row r="23" spans="1:11" x14ac:dyDescent="0.25">
      <c r="A23" t="s">
        <v>4</v>
      </c>
      <c r="B23" s="4">
        <v>3.4599999999999999E-2</v>
      </c>
      <c r="C23" s="4">
        <v>2.6646706999999999E-2</v>
      </c>
      <c r="D23" s="4">
        <v>2.7018943E-2</v>
      </c>
      <c r="E23" s="4">
        <v>1.9693364000000001E-2</v>
      </c>
      <c r="F23" s="4">
        <v>2.6919241999999999E-2</v>
      </c>
      <c r="G23" s="4"/>
      <c r="H23" s="4"/>
      <c r="I23" s="4"/>
      <c r="J23" s="4"/>
      <c r="K23" s="4"/>
    </row>
    <row r="24" spans="1:11" x14ac:dyDescent="0.25">
      <c r="A24" t="s">
        <v>5</v>
      </c>
      <c r="B24" s="4">
        <v>2.2877122999999999E-2</v>
      </c>
      <c r="C24" s="4">
        <v>2.4055666E-2</v>
      </c>
      <c r="D24" s="4">
        <v>1.8805970000000002E-2</v>
      </c>
      <c r="E24" s="4">
        <v>1.8868748000000001E-2</v>
      </c>
      <c r="F24" s="4">
        <v>2.4875622E-2</v>
      </c>
      <c r="G24" s="4">
        <f t="shared" ref="G24:K34" si="1">AVERAGE(B24:B28)</f>
        <v>2.2066673200000001E-2</v>
      </c>
      <c r="H24" s="4">
        <f t="shared" si="1"/>
        <v>2.16388328E-2</v>
      </c>
      <c r="I24" s="4">
        <f t="shared" si="1"/>
        <v>1.8410045600000001E-2</v>
      </c>
      <c r="J24" s="4">
        <f t="shared" si="1"/>
        <v>1.78193312E-2</v>
      </c>
      <c r="K24" s="4">
        <f t="shared" si="1"/>
        <v>2.3682116400000001E-2</v>
      </c>
    </row>
    <row r="25" spans="1:11" x14ac:dyDescent="0.25">
      <c r="A25" t="s">
        <v>5</v>
      </c>
      <c r="B25" s="4">
        <v>2.1378621E-2</v>
      </c>
      <c r="C25" s="4">
        <v>2.2885572E-2</v>
      </c>
      <c r="D25" s="4">
        <v>1.8290258E-2</v>
      </c>
      <c r="E25" s="4">
        <v>1.8097139000000002E-2</v>
      </c>
      <c r="F25" s="4">
        <v>2.306163E-2</v>
      </c>
      <c r="G25" s="4"/>
      <c r="H25" s="4"/>
      <c r="I25" s="4"/>
      <c r="J25" s="4"/>
      <c r="K25" s="4"/>
    </row>
    <row r="26" spans="1:11" x14ac:dyDescent="0.25">
      <c r="A26" t="s">
        <v>5</v>
      </c>
      <c r="B26" s="4">
        <v>2.1899999999999999E-2</v>
      </c>
      <c r="C26" s="4">
        <v>2.0737787000000001E-2</v>
      </c>
      <c r="D26" s="4">
        <v>1.8862275000000001E-2</v>
      </c>
      <c r="E26" s="4">
        <v>1.5873359E-2</v>
      </c>
      <c r="F26" s="4">
        <v>2.5697211000000001E-2</v>
      </c>
      <c r="G26" s="4"/>
      <c r="H26" s="4"/>
      <c r="I26" s="4"/>
      <c r="J26" s="4"/>
      <c r="K26" s="4"/>
    </row>
    <row r="27" spans="1:11" x14ac:dyDescent="0.25">
      <c r="A27" t="s">
        <v>5</v>
      </c>
      <c r="B27" s="4">
        <v>2.18E-2</v>
      </c>
      <c r="C27" s="4">
        <v>1.9300000000000001E-2</v>
      </c>
      <c r="D27" s="4">
        <v>1.7946162000000002E-2</v>
      </c>
      <c r="E27" s="4">
        <v>1.6556307999999999E-2</v>
      </c>
      <c r="F27" s="4">
        <v>2.2089551999999998E-2</v>
      </c>
      <c r="G27" s="4"/>
      <c r="H27" s="4"/>
      <c r="I27" s="4"/>
      <c r="J27" s="4"/>
      <c r="K27" s="4"/>
    </row>
    <row r="28" spans="1:11" x14ac:dyDescent="0.25">
      <c r="A28" t="s">
        <v>5</v>
      </c>
      <c r="B28" s="4">
        <v>2.2377622E-2</v>
      </c>
      <c r="C28" s="4">
        <v>2.1215139000000001E-2</v>
      </c>
      <c r="D28" s="4">
        <v>1.8145563E-2</v>
      </c>
      <c r="E28" s="4">
        <v>1.9701102000000002E-2</v>
      </c>
      <c r="F28" s="4">
        <v>2.2686567000000001E-2</v>
      </c>
      <c r="G28" s="4"/>
      <c r="H28" s="4"/>
      <c r="I28" s="4"/>
      <c r="J28" s="4"/>
      <c r="K28" s="4"/>
    </row>
    <row r="29" spans="1:11" x14ac:dyDescent="0.25">
      <c r="A29" t="s">
        <v>6</v>
      </c>
      <c r="B29" s="4">
        <v>2.4378108999999999E-2</v>
      </c>
      <c r="C29" s="4">
        <v>2.5768086999999999E-2</v>
      </c>
      <c r="D29" s="4">
        <v>1.8981018999999998E-2</v>
      </c>
      <c r="E29" s="4">
        <v>1.9080499000000001E-2</v>
      </c>
      <c r="F29" s="4">
        <v>2.4035608E-2</v>
      </c>
      <c r="G29" s="4">
        <f t="shared" si="1"/>
        <v>2.6075647199999996E-2</v>
      </c>
      <c r="H29" s="4">
        <f t="shared" si="1"/>
        <v>2.23075974E-2</v>
      </c>
      <c r="I29" s="4">
        <f t="shared" si="1"/>
        <v>1.8929568600000002E-2</v>
      </c>
      <c r="J29" s="4">
        <f t="shared" si="1"/>
        <v>1.8562876999999998E-2</v>
      </c>
      <c r="K29" s="4">
        <f t="shared" si="1"/>
        <v>2.2634345399999999E-2</v>
      </c>
    </row>
    <row r="30" spans="1:11" x14ac:dyDescent="0.25">
      <c r="A30" t="s">
        <v>6</v>
      </c>
      <c r="B30" s="4">
        <v>2.5896414E-2</v>
      </c>
      <c r="C30" s="4">
        <v>0.02</v>
      </c>
      <c r="D30" s="4">
        <v>1.9361277E-2</v>
      </c>
      <c r="E30" s="4">
        <v>2.0239031000000001E-2</v>
      </c>
      <c r="F30" s="4">
        <v>2.1934196999999999E-2</v>
      </c>
      <c r="G30" s="4"/>
      <c r="H30" s="4"/>
      <c r="I30" s="4"/>
      <c r="J30" s="4"/>
      <c r="K30" s="4"/>
    </row>
    <row r="31" spans="1:11" x14ac:dyDescent="0.25">
      <c r="A31" t="s">
        <v>6</v>
      </c>
      <c r="B31" s="4">
        <v>2.0916335000000001E-2</v>
      </c>
      <c r="C31" s="4">
        <v>2.0538384999999999E-2</v>
      </c>
      <c r="D31" s="4">
        <v>1.9441674999999999E-2</v>
      </c>
      <c r="E31" s="4">
        <v>1.6533809E-2</v>
      </c>
      <c r="F31" s="4">
        <v>2.1713146999999999E-2</v>
      </c>
      <c r="G31" s="4"/>
      <c r="H31" s="4"/>
      <c r="I31" s="4"/>
      <c r="J31" s="4"/>
      <c r="K31" s="4"/>
    </row>
    <row r="32" spans="1:11" x14ac:dyDescent="0.25">
      <c r="A32" t="s">
        <v>6</v>
      </c>
      <c r="B32" s="4">
        <v>3.5059761000000002E-2</v>
      </c>
      <c r="C32" s="4">
        <v>2.3253493E-2</v>
      </c>
      <c r="D32" s="4">
        <v>1.8800000000000001E-2</v>
      </c>
      <c r="E32" s="4">
        <v>1.9200506999999999E-2</v>
      </c>
      <c r="F32" s="4">
        <v>2.3576423999999999E-2</v>
      </c>
      <c r="G32" s="4"/>
      <c r="H32" s="4"/>
      <c r="I32" s="4"/>
      <c r="J32" s="4"/>
      <c r="K32" s="4"/>
    </row>
    <row r="33" spans="1:11" x14ac:dyDescent="0.25">
      <c r="A33" t="s">
        <v>6</v>
      </c>
      <c r="B33" s="4">
        <v>2.4127617000000001E-2</v>
      </c>
      <c r="C33" s="4">
        <v>2.1978022E-2</v>
      </c>
      <c r="D33" s="4">
        <v>1.8063872000000002E-2</v>
      </c>
      <c r="E33" s="4">
        <v>1.7760538999999999E-2</v>
      </c>
      <c r="F33" s="4">
        <v>2.1912351E-2</v>
      </c>
      <c r="G33" s="4"/>
      <c r="H33" s="4"/>
      <c r="I33" s="4"/>
      <c r="J33" s="4"/>
      <c r="K33" s="4"/>
    </row>
    <row r="34" spans="1:11" x14ac:dyDescent="0.25">
      <c r="A34" t="s">
        <v>7</v>
      </c>
      <c r="B34" s="4">
        <v>1.9080918999999998E-2</v>
      </c>
      <c r="C34" s="4">
        <v>2.1471173E-2</v>
      </c>
      <c r="D34" s="4">
        <v>1.5884116E-2</v>
      </c>
      <c r="E34" s="4">
        <v>1.8191102000000001E-2</v>
      </c>
      <c r="F34" s="4">
        <v>2.3107570000000001E-2</v>
      </c>
      <c r="G34" s="4">
        <f t="shared" si="1"/>
        <v>1.98884392E-2</v>
      </c>
      <c r="H34" s="4">
        <f t="shared" si="1"/>
        <v>1.9391848600000001E-2</v>
      </c>
      <c r="I34" s="4">
        <f t="shared" si="1"/>
        <v>1.4747924399999997E-2</v>
      </c>
      <c r="J34" s="4">
        <f t="shared" si="1"/>
        <v>1.7867345399999998E-2</v>
      </c>
      <c r="K34" s="4">
        <f t="shared" si="1"/>
        <v>2.0952609399999995E-2</v>
      </c>
    </row>
    <row r="35" spans="1:11" x14ac:dyDescent="0.25">
      <c r="A35" t="s">
        <v>7</v>
      </c>
      <c r="B35" s="4">
        <v>1.9361277E-2</v>
      </c>
      <c r="C35" s="4">
        <v>2.0597015E-2</v>
      </c>
      <c r="D35" s="4">
        <v>1.4726368E-2</v>
      </c>
      <c r="E35" s="4">
        <v>1.5410475E-2</v>
      </c>
      <c r="F35" s="4">
        <v>2.1031746E-2</v>
      </c>
      <c r="G35" s="4"/>
      <c r="H35" s="4"/>
      <c r="I35" s="4"/>
      <c r="J35" s="4"/>
      <c r="K35" s="4"/>
    </row>
    <row r="36" spans="1:11" x14ac:dyDescent="0.25">
      <c r="A36" t="s">
        <v>7</v>
      </c>
      <c r="B36" s="4">
        <v>1.95E-2</v>
      </c>
      <c r="C36" s="4">
        <v>1.9341974000000001E-2</v>
      </c>
      <c r="D36" s="4">
        <v>1.5084915000000001E-2</v>
      </c>
      <c r="E36" s="4">
        <v>1.6533577000000001E-2</v>
      </c>
      <c r="F36" s="4">
        <v>2.2233300000000001E-2</v>
      </c>
      <c r="G36" s="4"/>
      <c r="H36" s="4"/>
      <c r="I36" s="4"/>
      <c r="J36" s="4"/>
      <c r="K36" s="4"/>
    </row>
    <row r="37" spans="1:11" x14ac:dyDescent="0.25">
      <c r="A37" t="s">
        <v>7</v>
      </c>
      <c r="B37" s="4">
        <v>2.07E-2</v>
      </c>
      <c r="C37" s="4">
        <v>2.0179820000000001E-2</v>
      </c>
      <c r="D37" s="4">
        <v>1.3944223E-2</v>
      </c>
      <c r="E37" s="4">
        <v>1.9634906000000001E-2</v>
      </c>
      <c r="F37" s="4">
        <v>1.8669314999999999E-2</v>
      </c>
      <c r="G37" s="4"/>
      <c r="H37" s="4"/>
      <c r="I37" s="4"/>
      <c r="J37" s="4"/>
      <c r="K37" s="4"/>
    </row>
    <row r="38" spans="1:11" x14ac:dyDescent="0.25">
      <c r="A38" t="s">
        <v>7</v>
      </c>
      <c r="B38" s="4">
        <v>2.0799999999999999E-2</v>
      </c>
      <c r="C38" s="4">
        <v>1.5369261E-2</v>
      </c>
      <c r="D38" s="4">
        <v>1.41E-2</v>
      </c>
      <c r="E38" s="4">
        <v>1.9566666999999999E-2</v>
      </c>
      <c r="F38" s="4">
        <v>1.9721116E-2</v>
      </c>
      <c r="G38" s="4"/>
      <c r="H38" s="4"/>
      <c r="I38" s="4"/>
      <c r="J38" s="4"/>
      <c r="K38" s="4"/>
    </row>
    <row r="39" spans="1:11" x14ac:dyDescent="0.25">
      <c r="A39" t="s">
        <v>8</v>
      </c>
      <c r="B39" s="4">
        <v>2.6494024000000001E-2</v>
      </c>
      <c r="C39" s="4">
        <v>2.3276722999999999E-2</v>
      </c>
      <c r="D39" s="4">
        <v>2.0932539999999999E-2</v>
      </c>
      <c r="E39" s="4">
        <v>2.1641912999999999E-2</v>
      </c>
      <c r="F39" s="4">
        <v>2.8215354000000002E-2</v>
      </c>
      <c r="G39" s="4">
        <f t="shared" ref="G39:K54" si="2">AVERAGE(B39:B43)</f>
        <v>2.6718075400000003E-2</v>
      </c>
      <c r="H39" s="4">
        <f t="shared" si="2"/>
        <v>2.2313142000000001E-2</v>
      </c>
      <c r="I39" s="4">
        <f t="shared" si="2"/>
        <v>2.1327608000000001E-2</v>
      </c>
      <c r="J39" s="4">
        <f t="shared" si="2"/>
        <v>1.9635562000000002E-2</v>
      </c>
      <c r="K39" s="4">
        <f t="shared" si="2"/>
        <v>2.5143801799999997E-2</v>
      </c>
    </row>
    <row r="40" spans="1:11" x14ac:dyDescent="0.25">
      <c r="A40" t="s">
        <v>8</v>
      </c>
      <c r="B40" s="4">
        <v>2.4501992E-2</v>
      </c>
      <c r="C40" s="4">
        <v>2.2077922E-2</v>
      </c>
      <c r="D40" s="4">
        <v>2.0438683999999999E-2</v>
      </c>
      <c r="E40" s="4">
        <v>2.0352562000000001E-2</v>
      </c>
      <c r="F40" s="4">
        <v>2.6494024000000001E-2</v>
      </c>
      <c r="G40" s="4"/>
      <c r="H40" s="4"/>
      <c r="I40" s="4"/>
      <c r="J40" s="4"/>
      <c r="K40" s="4"/>
    </row>
    <row r="41" spans="1:11" x14ac:dyDescent="0.25">
      <c r="A41" t="s">
        <v>8</v>
      </c>
      <c r="B41" s="4">
        <v>2.6195218999999999E-2</v>
      </c>
      <c r="C41" s="4">
        <v>2.1278721E-2</v>
      </c>
      <c r="D41" s="4">
        <v>2.0579421000000001E-2</v>
      </c>
      <c r="E41" s="4">
        <v>1.9919868E-2</v>
      </c>
      <c r="F41" s="4">
        <v>2.8031809000000001E-2</v>
      </c>
      <c r="G41" s="4"/>
      <c r="H41" s="4"/>
      <c r="I41" s="4"/>
      <c r="J41" s="4"/>
      <c r="K41" s="4"/>
    </row>
    <row r="42" spans="1:11" x14ac:dyDescent="0.25">
      <c r="A42" t="s">
        <v>8</v>
      </c>
      <c r="B42" s="4">
        <v>2.9353233999999999E-2</v>
      </c>
      <c r="C42" s="4">
        <v>2.06E-2</v>
      </c>
      <c r="D42" s="4">
        <v>2.3230309000000001E-2</v>
      </c>
      <c r="E42" s="4">
        <v>1.6627904999999998E-2</v>
      </c>
      <c r="F42" s="4">
        <v>2.2177822E-2</v>
      </c>
      <c r="G42" s="4"/>
      <c r="H42" s="4"/>
      <c r="I42" s="4"/>
      <c r="J42" s="4"/>
      <c r="K42" s="4"/>
    </row>
    <row r="43" spans="1:11" x14ac:dyDescent="0.25">
      <c r="A43" t="s">
        <v>8</v>
      </c>
      <c r="B43" s="4">
        <v>2.7045908E-2</v>
      </c>
      <c r="C43" s="4">
        <v>2.4332343999999999E-2</v>
      </c>
      <c r="D43" s="4">
        <v>2.1457086E-2</v>
      </c>
      <c r="E43" s="4"/>
      <c r="F43" s="4">
        <v>2.0799999999999999E-2</v>
      </c>
      <c r="G43" s="4"/>
      <c r="H43" s="4"/>
      <c r="I43" s="4"/>
      <c r="J43" s="4"/>
      <c r="K43" s="4"/>
    </row>
    <row r="44" spans="1:11" x14ac:dyDescent="0.25">
      <c r="A44" t="s">
        <v>9</v>
      </c>
      <c r="B44" s="4">
        <v>2.5149105000000001E-2</v>
      </c>
      <c r="C44" s="4">
        <v>2.5374625000000001E-2</v>
      </c>
      <c r="D44" s="4">
        <v>2.4725823000000001E-2</v>
      </c>
      <c r="E44" s="4">
        <v>2.2312400999999999E-2</v>
      </c>
      <c r="F44" s="4">
        <v>2.9137759999999999E-2</v>
      </c>
      <c r="G44" s="4">
        <f t="shared" si="2"/>
        <v>2.7282742199999998E-2</v>
      </c>
      <c r="H44" s="4">
        <f t="shared" si="2"/>
        <v>2.6467379800000003E-2</v>
      </c>
      <c r="I44" s="4">
        <f t="shared" si="2"/>
        <v>2.4156671999999997E-2</v>
      </c>
      <c r="J44" s="4">
        <f t="shared" si="2"/>
        <v>1.9350620000000002E-2</v>
      </c>
      <c r="K44" s="4">
        <f t="shared" si="2"/>
        <v>2.4934091200000001E-2</v>
      </c>
    </row>
    <row r="45" spans="1:11" x14ac:dyDescent="0.25">
      <c r="A45" t="s">
        <v>9</v>
      </c>
      <c r="B45" s="4">
        <v>2.8330020000000001E-2</v>
      </c>
      <c r="C45" s="4">
        <v>2.5999999999999999E-2</v>
      </c>
      <c r="D45" s="4">
        <v>2.5049702E-2</v>
      </c>
      <c r="E45" s="4">
        <v>1.84E-2</v>
      </c>
      <c r="F45" s="4">
        <v>2.6646706999999999E-2</v>
      </c>
      <c r="G45" s="4"/>
      <c r="H45" s="4"/>
      <c r="I45" s="4"/>
      <c r="J45" s="4"/>
      <c r="K45" s="4"/>
    </row>
    <row r="46" spans="1:11" x14ac:dyDescent="0.25">
      <c r="A46" t="s">
        <v>9</v>
      </c>
      <c r="B46" s="4">
        <v>2.6447106000000001E-2</v>
      </c>
      <c r="C46" s="4">
        <v>2.7988048000000001E-2</v>
      </c>
      <c r="D46" s="4">
        <v>2.1157684999999999E-2</v>
      </c>
      <c r="E46" s="4">
        <v>2.1896698999999999E-2</v>
      </c>
      <c r="F46" s="4">
        <v>2.3599999999999999E-2</v>
      </c>
      <c r="G46" s="4"/>
      <c r="H46" s="4"/>
      <c r="I46" s="4"/>
      <c r="J46" s="4"/>
      <c r="K46" s="4"/>
    </row>
    <row r="47" spans="1:11" x14ac:dyDescent="0.25">
      <c r="A47" t="s">
        <v>9</v>
      </c>
      <c r="B47" s="4">
        <v>2.8015952E-2</v>
      </c>
      <c r="C47" s="4">
        <v>2.7199999999999998E-2</v>
      </c>
      <c r="D47" s="4">
        <v>2.7172827E-2</v>
      </c>
      <c r="E47" s="4">
        <v>1.6839005000000001E-2</v>
      </c>
      <c r="F47" s="4">
        <v>2.2908366999999999E-2</v>
      </c>
      <c r="G47" s="4"/>
      <c r="H47" s="4"/>
      <c r="I47" s="4"/>
      <c r="J47" s="4"/>
      <c r="K47" s="4"/>
    </row>
    <row r="48" spans="1:11" x14ac:dyDescent="0.25">
      <c r="A48" t="s">
        <v>9</v>
      </c>
      <c r="B48" s="4">
        <v>2.8471527999999999E-2</v>
      </c>
      <c r="C48" s="4">
        <v>2.5774226000000001E-2</v>
      </c>
      <c r="D48" s="4">
        <v>2.2677322999999999E-2</v>
      </c>
      <c r="E48" s="4">
        <v>1.7304995E-2</v>
      </c>
      <c r="F48" s="4">
        <v>2.2377622E-2</v>
      </c>
      <c r="G48" s="4"/>
      <c r="H48" s="4"/>
      <c r="I48" s="4"/>
      <c r="J48" s="4"/>
      <c r="K48" s="4"/>
    </row>
    <row r="49" spans="1:11" x14ac:dyDescent="0.25">
      <c r="A49" t="s">
        <v>10</v>
      </c>
      <c r="B49" s="4">
        <v>2.5822531999999999E-2</v>
      </c>
      <c r="C49" s="4">
        <v>2.2477522E-2</v>
      </c>
      <c r="D49" s="4">
        <v>1.8625498000000001E-2</v>
      </c>
      <c r="E49" s="4">
        <v>1.7733333E-2</v>
      </c>
      <c r="F49" s="4">
        <v>2.6100000000000002E-2</v>
      </c>
      <c r="G49" s="4">
        <f t="shared" si="2"/>
        <v>2.40872866E-2</v>
      </c>
      <c r="H49" s="4">
        <f t="shared" si="2"/>
        <v>2.20821296E-2</v>
      </c>
      <c r="I49" s="4">
        <f t="shared" si="2"/>
        <v>1.8758935400000003E-2</v>
      </c>
      <c r="J49" s="4">
        <f t="shared" si="2"/>
        <v>2.2035297999999998E-2</v>
      </c>
      <c r="K49" s="4">
        <f t="shared" si="2"/>
        <v>2.0680324799999997E-2</v>
      </c>
    </row>
    <row r="50" spans="1:11" x14ac:dyDescent="0.25">
      <c r="A50" t="s">
        <v>10</v>
      </c>
      <c r="B50" s="4">
        <v>2.4850895000000001E-2</v>
      </c>
      <c r="C50" s="4">
        <v>2.2709163000000001E-2</v>
      </c>
      <c r="D50" s="4">
        <v>1.8444665999999998E-2</v>
      </c>
      <c r="E50" s="4">
        <v>1.9575031999999999E-2</v>
      </c>
      <c r="F50" s="4">
        <v>2.1151936E-2</v>
      </c>
      <c r="G50" s="4"/>
      <c r="H50" s="4"/>
      <c r="I50" s="4"/>
      <c r="J50" s="4"/>
      <c r="K50" s="4"/>
    </row>
    <row r="51" spans="1:11" x14ac:dyDescent="0.25">
      <c r="A51" t="s">
        <v>10</v>
      </c>
      <c r="B51" s="4">
        <v>2.3476522999999999E-2</v>
      </c>
      <c r="C51" s="4">
        <v>2.2089551999999998E-2</v>
      </c>
      <c r="D51" s="4">
        <v>1.8781218999999998E-2</v>
      </c>
      <c r="E51" s="4">
        <v>2.8968185E-2</v>
      </c>
      <c r="F51" s="4">
        <v>1.8281717999999999E-2</v>
      </c>
      <c r="G51" s="4"/>
      <c r="H51" s="4"/>
      <c r="I51" s="4"/>
      <c r="J51" s="4"/>
      <c r="K51" s="4"/>
    </row>
    <row r="52" spans="1:11" x14ac:dyDescent="0.25">
      <c r="A52" t="s">
        <v>10</v>
      </c>
      <c r="B52" s="4">
        <v>2.2410359000000001E-2</v>
      </c>
      <c r="C52" s="4">
        <v>2.0679321000000001E-2</v>
      </c>
      <c r="D52" s="4">
        <v>1.8762475000000001E-2</v>
      </c>
      <c r="E52" s="4">
        <v>2.1607672000000001E-2</v>
      </c>
      <c r="F52" s="4">
        <v>1.9441674999999999E-2</v>
      </c>
      <c r="G52" s="4"/>
      <c r="H52" s="4"/>
      <c r="I52" s="4"/>
      <c r="J52" s="4"/>
      <c r="K52" s="4"/>
    </row>
    <row r="53" spans="1:11" x14ac:dyDescent="0.25">
      <c r="A53" t="s">
        <v>10</v>
      </c>
      <c r="B53" s="4">
        <v>2.3876123999999999E-2</v>
      </c>
      <c r="C53" s="4">
        <v>2.245509E-2</v>
      </c>
      <c r="D53" s="4">
        <v>1.9180819000000002E-2</v>
      </c>
      <c r="E53" s="4">
        <v>2.2292268E-2</v>
      </c>
      <c r="F53" s="4">
        <v>1.8426294999999999E-2</v>
      </c>
      <c r="G53" s="4"/>
      <c r="H53" s="4"/>
      <c r="I53" s="4"/>
      <c r="J53" s="4"/>
      <c r="K53" s="4"/>
    </row>
    <row r="54" spans="1:11" x14ac:dyDescent="0.25">
      <c r="A54" t="s">
        <v>11</v>
      </c>
      <c r="B54" s="4">
        <v>2.2587065E-2</v>
      </c>
      <c r="C54" s="4">
        <v>2.2619047999999999E-2</v>
      </c>
      <c r="D54" s="4">
        <v>1.8681318999999998E-2</v>
      </c>
      <c r="E54" s="4">
        <v>2.1276518000000001E-2</v>
      </c>
      <c r="F54" s="4">
        <v>1.67E-2</v>
      </c>
      <c r="G54" s="4">
        <f t="shared" si="2"/>
        <v>2.4483173400000002E-2</v>
      </c>
      <c r="H54" s="4">
        <f t="shared" si="2"/>
        <v>2.1883199799999999E-2</v>
      </c>
      <c r="I54" s="4">
        <f t="shared" si="2"/>
        <v>1.7526738199999999E-2</v>
      </c>
      <c r="J54" s="4">
        <f t="shared" si="2"/>
        <v>1.9179313500000003E-2</v>
      </c>
      <c r="K54" s="4">
        <f t="shared" si="2"/>
        <v>1.7465354000000002E-2</v>
      </c>
    </row>
    <row r="55" spans="1:11" x14ac:dyDescent="0.25">
      <c r="A55" t="s">
        <v>11</v>
      </c>
      <c r="B55" s="4">
        <v>2.2709163000000001E-2</v>
      </c>
      <c r="C55" s="4">
        <v>2.224429E-2</v>
      </c>
      <c r="D55" s="4">
        <v>1.8700000000000001E-2</v>
      </c>
      <c r="E55" s="4">
        <v>1.8816505000000001E-2</v>
      </c>
      <c r="F55" s="4">
        <v>1.9361277E-2</v>
      </c>
      <c r="G55" s="4"/>
      <c r="H55" s="4"/>
      <c r="I55" s="4"/>
      <c r="J55" s="4"/>
      <c r="K55" s="4"/>
    </row>
    <row r="56" spans="1:11" x14ac:dyDescent="0.25">
      <c r="A56" t="s">
        <v>11</v>
      </c>
      <c r="B56" s="4">
        <v>2.5548901999999998E-2</v>
      </c>
      <c r="C56" s="4">
        <v>2.1078921E-2</v>
      </c>
      <c r="D56" s="4">
        <v>1.6517413000000002E-2</v>
      </c>
      <c r="E56" s="4">
        <v>1.6771728999999999E-2</v>
      </c>
      <c r="F56" s="4">
        <v>1.9161676999999998E-2</v>
      </c>
      <c r="G56" s="4"/>
      <c r="H56" s="4"/>
      <c r="I56" s="4"/>
      <c r="J56" s="4"/>
      <c r="K56" s="4"/>
    </row>
    <row r="57" spans="1:11" x14ac:dyDescent="0.25">
      <c r="A57" t="s">
        <v>11</v>
      </c>
      <c r="B57" s="4">
        <v>2.6121635000000001E-2</v>
      </c>
      <c r="C57" s="4">
        <v>2.0696517000000001E-2</v>
      </c>
      <c r="D57" s="4">
        <v>1.5653040999999999E-2</v>
      </c>
      <c r="E57" s="4">
        <v>1.9852502000000001E-2</v>
      </c>
      <c r="F57" s="4">
        <v>1.6083916E-2</v>
      </c>
      <c r="G57" s="4"/>
      <c r="H57" s="4"/>
      <c r="I57" s="4"/>
      <c r="J57" s="4"/>
      <c r="K57" s="4"/>
    </row>
    <row r="58" spans="1:11" x14ac:dyDescent="0.25">
      <c r="A58" t="s">
        <v>11</v>
      </c>
      <c r="B58" s="4">
        <v>2.5449102000000001E-2</v>
      </c>
      <c r="C58" s="4">
        <v>2.2777222999999999E-2</v>
      </c>
      <c r="D58" s="4">
        <v>1.8081917999999999E-2</v>
      </c>
      <c r="E58" s="4"/>
      <c r="F58" s="4">
        <v>1.60199E-2</v>
      </c>
      <c r="G58" s="4"/>
      <c r="H58" s="4"/>
      <c r="I58" s="4"/>
      <c r="J58" s="4"/>
      <c r="K58" s="4"/>
    </row>
    <row r="223" spans="2:2" x14ac:dyDescent="0.25">
      <c r="B223" s="1"/>
    </row>
    <row r="224" spans="2:2" x14ac:dyDescent="0.25">
      <c r="B224" s="1"/>
    </row>
    <row r="225" spans="2:2" x14ac:dyDescent="0.25">
      <c r="B225" s="1"/>
    </row>
    <row r="226" spans="2:2" x14ac:dyDescent="0.25">
      <c r="B226" s="1"/>
    </row>
    <row r="227" spans="2:2" x14ac:dyDescent="0.25">
      <c r="B227" s="1"/>
    </row>
    <row r="228" spans="2:2" x14ac:dyDescent="0.25">
      <c r="B228" s="1"/>
    </row>
    <row r="229" spans="2:2" x14ac:dyDescent="0.25">
      <c r="B229" s="1"/>
    </row>
    <row r="230" spans="2:2" x14ac:dyDescent="0.25">
      <c r="B230" s="1"/>
    </row>
    <row r="231" spans="2:2" x14ac:dyDescent="0.25">
      <c r="B231" s="1"/>
    </row>
    <row r="232" spans="2:2" x14ac:dyDescent="0.25">
      <c r="B232" s="1"/>
    </row>
    <row r="233" spans="2:2" x14ac:dyDescent="0.25">
      <c r="B233" s="1"/>
    </row>
    <row r="234" spans="2:2" x14ac:dyDescent="0.25">
      <c r="B234" s="1"/>
    </row>
    <row r="235" spans="2:2" x14ac:dyDescent="0.25">
      <c r="B235" s="1"/>
    </row>
    <row r="236" spans="2:2" x14ac:dyDescent="0.25">
      <c r="B236" s="1"/>
    </row>
    <row r="237" spans="2:2" x14ac:dyDescent="0.25">
      <c r="B237" s="1"/>
    </row>
    <row r="238" spans="2:2" x14ac:dyDescent="0.25">
      <c r="B238" s="1"/>
    </row>
    <row r="239" spans="2:2" x14ac:dyDescent="0.25">
      <c r="B239" s="1"/>
    </row>
    <row r="240" spans="2:2" x14ac:dyDescent="0.25">
      <c r="B240" s="1"/>
    </row>
    <row r="241" spans="2:2" x14ac:dyDescent="0.25">
      <c r="B241" s="1"/>
    </row>
    <row r="242" spans="2:2" x14ac:dyDescent="0.25">
      <c r="B242" s="1"/>
    </row>
    <row r="243" spans="2:2" x14ac:dyDescent="0.25">
      <c r="B243" s="1"/>
    </row>
    <row r="244" spans="2:2" x14ac:dyDescent="0.25">
      <c r="B244" s="1"/>
    </row>
    <row r="245" spans="2:2" x14ac:dyDescent="0.25">
      <c r="B245" s="1"/>
    </row>
    <row r="246" spans="2:2" x14ac:dyDescent="0.25">
      <c r="B246" s="1"/>
    </row>
    <row r="247" spans="2:2" x14ac:dyDescent="0.25">
      <c r="B247" s="1"/>
    </row>
    <row r="248" spans="2:2" x14ac:dyDescent="0.25">
      <c r="B248" s="1"/>
    </row>
    <row r="249" spans="2:2" x14ac:dyDescent="0.25">
      <c r="B249" s="1"/>
    </row>
    <row r="250" spans="2:2" x14ac:dyDescent="0.25">
      <c r="B250" s="1"/>
    </row>
    <row r="251" spans="2:2" x14ac:dyDescent="0.25">
      <c r="B251" s="1"/>
    </row>
    <row r="252" spans="2:2" x14ac:dyDescent="0.25">
      <c r="B252" s="1"/>
    </row>
    <row r="253" spans="2:2" x14ac:dyDescent="0.25">
      <c r="B253" s="1"/>
    </row>
    <row r="254" spans="2:2" x14ac:dyDescent="0.25">
      <c r="B254" s="1"/>
    </row>
    <row r="255" spans="2:2" x14ac:dyDescent="0.25">
      <c r="B255" s="1"/>
    </row>
    <row r="256" spans="2:2" x14ac:dyDescent="0.25">
      <c r="B256" s="1"/>
    </row>
    <row r="257" spans="2:2" x14ac:dyDescent="0.25">
      <c r="B257" s="1"/>
    </row>
    <row r="258" spans="2:2" x14ac:dyDescent="0.25">
      <c r="B258" s="1"/>
    </row>
    <row r="259" spans="2:2" x14ac:dyDescent="0.25">
      <c r="B259" s="1"/>
    </row>
    <row r="260" spans="2:2" x14ac:dyDescent="0.25">
      <c r="B260" s="1"/>
    </row>
    <row r="261" spans="2:2" x14ac:dyDescent="0.25">
      <c r="B261" s="1"/>
    </row>
    <row r="262" spans="2:2" x14ac:dyDescent="0.25">
      <c r="B262" s="1"/>
    </row>
    <row r="263" spans="2:2" x14ac:dyDescent="0.25">
      <c r="B263" s="1"/>
    </row>
    <row r="264" spans="2:2" x14ac:dyDescent="0.25">
      <c r="B264" s="1"/>
    </row>
    <row r="265" spans="2:2" x14ac:dyDescent="0.25">
      <c r="B265" s="1"/>
    </row>
    <row r="266" spans="2:2" x14ac:dyDescent="0.25">
      <c r="B266" s="1"/>
    </row>
    <row r="267" spans="2:2" x14ac:dyDescent="0.25">
      <c r="B267" s="1"/>
    </row>
    <row r="268" spans="2:2" x14ac:dyDescent="0.25">
      <c r="B268" s="1"/>
    </row>
    <row r="269" spans="2:2" x14ac:dyDescent="0.25">
      <c r="B269" s="1"/>
    </row>
    <row r="270" spans="2:2" x14ac:dyDescent="0.25">
      <c r="B270" s="1"/>
    </row>
    <row r="271" spans="2:2" x14ac:dyDescent="0.25">
      <c r="B271" s="1"/>
    </row>
    <row r="272" spans="2:2" x14ac:dyDescent="0.25">
      <c r="B272" s="1"/>
    </row>
    <row r="273" spans="2:2" x14ac:dyDescent="0.25">
      <c r="B273" s="1"/>
    </row>
    <row r="274" spans="2:2" x14ac:dyDescent="0.25">
      <c r="B274" s="1"/>
    </row>
    <row r="275" spans="2:2" x14ac:dyDescent="0.25">
      <c r="B275" s="1"/>
    </row>
    <row r="276" spans="2:2" x14ac:dyDescent="0.25">
      <c r="B276" s="1"/>
    </row>
    <row r="277" spans="2:2" x14ac:dyDescent="0.25">
      <c r="B277" s="1"/>
    </row>
  </sheetData>
  <pageMargins left="0.7" right="0.7" top="0.78740157499999996" bottom="0.78740157499999996" header="0.3" footer="0.3"/>
  <pageSetup paperSize="9" orientation="portrait" r:id="rId1"/>
  <ignoredErrors>
    <ignoredError sqref="G4:K5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eral</vt:lpstr>
      <vt:lpstr>Climate</vt:lpstr>
      <vt:lpstr>Phenology</vt:lpstr>
      <vt:lpstr>Winter survivors</vt:lpstr>
      <vt:lpstr>BBCH</vt:lpstr>
      <vt:lpstr>Seed yield per plant</vt:lpstr>
      <vt:lpstr>1000 seed m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Boinot</dc:creator>
  <cp:lastModifiedBy>Ellen Zuther</cp:lastModifiedBy>
  <dcterms:created xsi:type="dcterms:W3CDTF">2021-05-07T12:23:00Z</dcterms:created>
  <dcterms:modified xsi:type="dcterms:W3CDTF">2021-11-17T09:23:26Z</dcterms:modified>
</cp:coreProperties>
</file>